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CACHEXIA\论文\231026含sourcedata supple\Source data_GPR81 cachexia\"/>
    </mc:Choice>
  </mc:AlternateContent>
  <xr:revisionPtr revIDLastSave="0" documentId="13_ncr:1_{F3614765-DCD3-4618-AB80-BE984EAB7B8E}" xr6:coauthVersionLast="47" xr6:coauthVersionMax="47" xr10:uidLastSave="{00000000-0000-0000-0000-000000000000}"/>
  <bookViews>
    <workbookView xWindow="7628" yWindow="158" windowWidth="13574" windowHeight="12269" xr2:uid="{00000000-000D-0000-FFFF-FFFF00000000}"/>
  </bookViews>
  <sheets>
    <sheet name="Fig. 4a" sheetId="6" r:id="rId1"/>
    <sheet name="Fig. 4b" sheetId="3" r:id="rId2"/>
    <sheet name="Fig. 4c" sheetId="7" r:id="rId3"/>
    <sheet name="Fig. 4d" sheetId="11" r:id="rId4"/>
    <sheet name="Fig.4e,f,g" sheetId="17" r:id="rId5"/>
    <sheet name="Fig. 4i" sheetId="14" r:id="rId6"/>
    <sheet name="Fig. 4j" sheetId="16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4" i="11" l="1"/>
  <c r="N13" i="11"/>
  <c r="N12" i="11"/>
  <c r="N11" i="11"/>
  <c r="N10" i="11"/>
  <c r="N9" i="11"/>
  <c r="N8" i="11"/>
  <c r="N7" i="11"/>
  <c r="AA23" i="16"/>
  <c r="AA30" i="16"/>
  <c r="AA29" i="16"/>
  <c r="AA25" i="16"/>
  <c r="AA24" i="16"/>
  <c r="AA22" i="16"/>
  <c r="AA16" i="16"/>
  <c r="AA17" i="16"/>
  <c r="AA18" i="16"/>
  <c r="AA31" i="16" s="1"/>
  <c r="AA15" i="16"/>
  <c r="AA28" i="16" s="1"/>
  <c r="Z12" i="16"/>
  <c r="Y12" i="16"/>
  <c r="X12" i="16"/>
  <c r="W12" i="16"/>
  <c r="Z11" i="16"/>
  <c r="Y11" i="16"/>
  <c r="X11" i="16"/>
  <c r="W11" i="16"/>
  <c r="Z10" i="16"/>
  <c r="Z23" i="16" s="1"/>
  <c r="Y10" i="16"/>
  <c r="X10" i="16"/>
  <c r="W10" i="16"/>
  <c r="Z9" i="16"/>
  <c r="Y9" i="16"/>
  <c r="X9" i="16"/>
  <c r="W9" i="16"/>
  <c r="Z6" i="16"/>
  <c r="Y6" i="16"/>
  <c r="X6" i="16"/>
  <c r="W6" i="16"/>
  <c r="Z5" i="16"/>
  <c r="Y5" i="16"/>
  <c r="X5" i="16"/>
  <c r="W5" i="16"/>
  <c r="Z4" i="16"/>
  <c r="Y4" i="16"/>
  <c r="X4" i="16"/>
  <c r="W4" i="16"/>
  <c r="Z3" i="16"/>
  <c r="Z15" i="16" s="1"/>
  <c r="Z28" i="16" s="1"/>
  <c r="Y3" i="16"/>
  <c r="Y15" i="16" s="1"/>
  <c r="Y28" i="16" s="1"/>
  <c r="X3" i="16"/>
  <c r="X15" i="16" s="1"/>
  <c r="X28" i="16" s="1"/>
  <c r="W3" i="16"/>
  <c r="W15" i="16" s="1"/>
  <c r="W28" i="16" s="1"/>
  <c r="X24" i="16" l="1"/>
  <c r="X16" i="16"/>
  <c r="X29" i="16" s="1"/>
  <c r="Y23" i="16"/>
  <c r="Z17" i="16"/>
  <c r="Z30" i="16" s="1"/>
  <c r="Z18" i="16"/>
  <c r="Z31" i="16" s="1"/>
  <c r="Y17" i="16"/>
  <c r="Y30" i="16" s="1"/>
  <c r="Y18" i="16"/>
  <c r="Y31" i="16" s="1"/>
  <c r="W17" i="16"/>
  <c r="W30" i="16" s="1"/>
  <c r="W18" i="16"/>
  <c r="W31" i="16" s="1"/>
  <c r="W23" i="16"/>
  <c r="X23" i="16"/>
  <c r="Y16" i="16"/>
  <c r="Y29" i="16" s="1"/>
  <c r="X17" i="16"/>
  <c r="X30" i="16" s="1"/>
  <c r="Y24" i="16"/>
  <c r="Z24" i="16"/>
  <c r="W25" i="16"/>
  <c r="Y25" i="16"/>
  <c r="Z25" i="16"/>
  <c r="X18" i="16"/>
  <c r="X31" i="16" s="1"/>
  <c r="Z16" i="16"/>
  <c r="Z29" i="16" s="1"/>
  <c r="W16" i="16"/>
  <c r="W29" i="16" s="1"/>
  <c r="W24" i="16"/>
  <c r="W22" i="16"/>
  <c r="X22" i="16"/>
  <c r="X25" i="16"/>
  <c r="Y22" i="16"/>
  <c r="Z22" i="16"/>
</calcChain>
</file>

<file path=xl/sharedStrings.xml><?xml version="1.0" encoding="utf-8"?>
<sst xmlns="http://schemas.openxmlformats.org/spreadsheetml/2006/main" count="1064" uniqueCount="366">
  <si>
    <t>group</t>
  </si>
  <si>
    <t>number</t>
  </si>
  <si>
    <t>WT Con</t>
  </si>
  <si>
    <t>WT TB</t>
  </si>
  <si>
    <t>KO Con</t>
  </si>
  <si>
    <t>KO TB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Con vs. WT TB</t>
  </si>
  <si>
    <t>A-B</t>
  </si>
  <si>
    <r>
      <t>WT Con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A-C</t>
  </si>
  <si>
    <t>*</t>
  </si>
  <si>
    <t>A-D</t>
  </si>
  <si>
    <r>
      <t>WT TB vs. 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</t>
    </r>
  </si>
  <si>
    <t>B-C</t>
  </si>
  <si>
    <t>**</t>
  </si>
  <si>
    <t>B-D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***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Column Factor</t>
  </si>
  <si>
    <t>&gt;0.9999</t>
  </si>
  <si>
    <t>SS (Type III)</t>
  </si>
  <si>
    <t>Residual</t>
  </si>
  <si>
    <t>Number of columns (Column Factor)</t>
  </si>
  <si>
    <t>Number of rows (Row Factor)</t>
  </si>
  <si>
    <t>Number of values</t>
  </si>
  <si>
    <t>Predicted (LS) mean diff.</t>
  </si>
  <si>
    <t>Predicted (LS) mean 1</t>
  </si>
  <si>
    <t>Predicted (LS) mean 2</t>
  </si>
  <si>
    <t>N1</t>
  </si>
  <si>
    <t>N2</t>
  </si>
  <si>
    <r>
      <t>WT 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r>
      <t>WT TB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Goodness of Fit</t>
  </si>
  <si>
    <t>Sy.x</t>
  </si>
  <si>
    <t>Is slope significantly non-zero?</t>
  </si>
  <si>
    <t>DFn, DFd</t>
  </si>
  <si>
    <t>Deviation from zero?</t>
  </si>
  <si>
    <t>Significant</t>
  </si>
  <si>
    <t>Equation</t>
  </si>
  <si>
    <t>Data</t>
  </si>
  <si>
    <t>Number of X values</t>
  </si>
  <si>
    <t>Maximum number of Y replicates</t>
  </si>
  <si>
    <t>Total number of values</t>
  </si>
  <si>
    <t>Number of missing values</t>
  </si>
  <si>
    <t>Pearson r</t>
  </si>
  <si>
    <t>r</t>
  </si>
  <si>
    <t>95% confidence interval</t>
  </si>
  <si>
    <t>P (two-tailed)</t>
  </si>
  <si>
    <t>Significant? (alpha = 0.05)</t>
  </si>
  <si>
    <t>Number of XY Pairs</t>
  </si>
  <si>
    <t>fat percentage</t>
  </si>
  <si>
    <t>28a</t>
  </si>
  <si>
    <t>F (6, 156) = 2.330</t>
  </si>
  <si>
    <t>P=0.0350</t>
  </si>
  <si>
    <t>F (2, 156) = 6.151</t>
  </si>
  <si>
    <t>P=0.0027</t>
  </si>
  <si>
    <t>F (3, 156) = 7.074</t>
  </si>
  <si>
    <t>P=0.0002</t>
  </si>
  <si>
    <t>0</t>
  </si>
  <si>
    <t>-1.936 to 1.897</t>
  </si>
  <si>
    <t>-1.739 to 2.256</t>
  </si>
  <si>
    <t>-1.707 to 2.060</t>
  </si>
  <si>
    <t>-1.751 to 2.307</t>
  </si>
  <si>
    <t>-1.721 to 2.113</t>
  </si>
  <si>
    <r>
      <t>GPR81</t>
    </r>
    <r>
      <rPr>
        <vertAlign val="superscript"/>
        <sz val="10"/>
        <rFont val="Arial"/>
        <family val="2"/>
      </rPr>
      <t xml:space="preserve">-/- </t>
    </r>
    <r>
      <rPr>
        <sz val="10"/>
        <rFont val="Arial"/>
        <family val="2"/>
      </rPr>
      <t>Con vs. GPR81</t>
    </r>
    <r>
      <rPr>
        <vertAlign val="superscript"/>
        <sz val="10"/>
        <rFont val="Arial"/>
        <family val="2"/>
      </rPr>
      <t>-/-</t>
    </r>
    <r>
      <rPr>
        <sz val="10"/>
        <rFont val="Arial"/>
        <family val="2"/>
      </rPr>
      <t xml:space="preserve"> TB</t>
    </r>
  </si>
  <si>
    <t>-2.080 to 1.916</t>
  </si>
  <si>
    <t>14</t>
  </si>
  <si>
    <t>0.2924 to 4.126</t>
  </si>
  <si>
    <t>-1.894 to 2.101</t>
  </si>
  <si>
    <t>-1.360 to 2.406</t>
  </si>
  <si>
    <t>-4.135 to -0.07672</t>
  </si>
  <si>
    <t>-3.603 to 0.2306</t>
  </si>
  <si>
    <t>-1.578 to 2.417</t>
  </si>
  <si>
    <t>22</t>
  </si>
  <si>
    <t>1.121 to 4.955</t>
  </si>
  <si>
    <t>-2.187 to 1.808</t>
  </si>
  <si>
    <t>-1.509 to 2.258</t>
  </si>
  <si>
    <t>-5.257 to -1.199</t>
  </si>
  <si>
    <t>-4.580 to -0.7465</t>
  </si>
  <si>
    <t>-1.433 to 2.562</t>
  </si>
  <si>
    <t>relative gray value</t>
    <phoneticPr fontId="1" type="noConversion"/>
  </si>
  <si>
    <t>GPR81</t>
    <phoneticPr fontId="1" type="noConversion"/>
  </si>
  <si>
    <t>Protein</t>
    <phoneticPr fontId="1" type="noConversion"/>
  </si>
  <si>
    <t>Column B</t>
  </si>
  <si>
    <t>vs.</t>
  </si>
  <si>
    <t>Column A</t>
  </si>
  <si>
    <t>Significantly different (P &lt; 0.05)?</t>
  </si>
  <si>
    <t>One- or two-tailed P value?</t>
  </si>
  <si>
    <t>Two-tailed</t>
  </si>
  <si>
    <t>t, df</t>
  </si>
  <si>
    <t>How big is the difference?</t>
  </si>
  <si>
    <t>Mean of column A</t>
  </si>
  <si>
    <t>Mean of column B</t>
  </si>
  <si>
    <t>Difference between means (B - A) ± SEM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body weight(g,24 days after LLC injection)</t>
  </si>
  <si>
    <t>lactate(mM)</t>
  </si>
  <si>
    <t>initial body weight(g)</t>
  </si>
  <si>
    <t>body weight gain(g)</t>
  </si>
  <si>
    <t>body weight gain%</t>
  </si>
  <si>
    <t>GPR81fl/flAdipocre TB</t>
  </si>
  <si>
    <r>
      <t>GPR81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>Con</t>
    </r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TB</t>
    </r>
  </si>
  <si>
    <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Con</t>
    </r>
  </si>
  <si>
    <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TB</t>
    </r>
  </si>
  <si>
    <t>Relative UCP1/DAPI</t>
    <phoneticPr fontId="1" type="noConversion"/>
  </si>
  <si>
    <t>2.421 (3, 28)</t>
  </si>
  <si>
    <t>F (3, 28) = 31.04</t>
  </si>
  <si>
    <r>
      <t>GPR81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TB</t>
    </r>
  </si>
  <si>
    <t>-3.393 to -1.565</t>
  </si>
  <si>
    <r>
      <t>GPR81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Con</t>
    </r>
  </si>
  <si>
    <t>-0.6733 to 1.154</t>
  </si>
  <si>
    <r>
      <t>GPR81</t>
    </r>
    <r>
      <rPr>
        <i/>
        <vertAlign val="superscript"/>
        <sz val="10"/>
        <rFont val="Arial"/>
        <family val="2"/>
      </rPr>
      <t>fl/fl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TB</t>
    </r>
  </si>
  <si>
    <t>-0.7049 to 1.123</t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 xml:space="preserve">TB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Con</t>
    </r>
  </si>
  <si>
    <t>1.806 to 3.633</t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 xml:space="preserve">TB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TB</t>
    </r>
  </si>
  <si>
    <t>1.774 to 3.602</t>
  </si>
  <si>
    <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sz val="10"/>
        <rFont val="Arial"/>
        <family val="2"/>
      </rPr>
      <t>TB</t>
    </r>
  </si>
  <si>
    <t>-0.9455 to 0.8823</t>
  </si>
  <si>
    <t>iWAT(g)</t>
  </si>
  <si>
    <t>Muscle(g)</t>
  </si>
  <si>
    <t>gWAT(g)</t>
  </si>
  <si>
    <t>tumor(g)</t>
  </si>
  <si>
    <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TB</t>
    </r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 xml:space="preserve">TB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TB</t>
    </r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 xml:space="preserve">TB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</t>
    </r>
  </si>
  <si>
    <r>
      <t>GPR81</t>
    </r>
    <r>
      <rPr>
        <i/>
        <vertAlign val="superscript"/>
        <sz val="10"/>
        <rFont val="Arial"/>
        <family val="2"/>
      </rPr>
      <t>fl/fl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TB</t>
    </r>
  </si>
  <si>
    <r>
      <t>GPR81</t>
    </r>
    <r>
      <rPr>
        <i/>
        <vertAlign val="superscript"/>
        <sz val="10"/>
        <rFont val="Arial"/>
        <family val="2"/>
      </rPr>
      <t>fl/fl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>fl/fl</t>
    </r>
    <r>
      <rPr>
        <i/>
        <sz val="10"/>
        <rFont val="Arial"/>
        <family val="2"/>
      </rPr>
      <t>Adipo</t>
    </r>
    <r>
      <rPr>
        <i/>
        <vertAlign val="superscript"/>
        <sz val="10"/>
        <rFont val="Arial"/>
        <family val="2"/>
      </rPr>
      <t>cre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Con</t>
    </r>
  </si>
  <si>
    <r>
      <t>GPR81</t>
    </r>
    <r>
      <rPr>
        <i/>
        <vertAlign val="superscript"/>
        <sz val="10"/>
        <rFont val="Arial"/>
        <family val="2"/>
      </rPr>
      <t>fl/fl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Con vs. </t>
    </r>
    <r>
      <rPr>
        <i/>
        <sz val="10"/>
        <rFont val="Arial"/>
        <family val="2"/>
      </rPr>
      <t>GPR81</t>
    </r>
    <r>
      <rPr>
        <i/>
        <vertAlign val="superscript"/>
        <sz val="10"/>
        <rFont val="Arial"/>
        <family val="2"/>
      </rPr>
      <t xml:space="preserve">fl/fl </t>
    </r>
    <r>
      <rPr>
        <sz val="10"/>
        <rFont val="Arial"/>
        <family val="2"/>
      </rPr>
      <t>TB</t>
    </r>
  </si>
  <si>
    <t>&lt;500</t>
  </si>
  <si>
    <t>&gt;500</t>
  </si>
  <si>
    <t>95% CI of difference</t>
  </si>
  <si>
    <t>SE of difference</t>
  </si>
  <si>
    <t>Difference between means</t>
  </si>
  <si>
    <t>Mean of &lt;500</t>
  </si>
  <si>
    <t>Mean of &gt;500</t>
  </si>
  <si>
    <t>Difference between row means</t>
  </si>
  <si>
    <t>protein concentration of iWAT interstitial fluid</t>
    <phoneticPr fontId="1" type="noConversion"/>
  </si>
  <si>
    <t>lactate in iWAT iWAT interstitial fluid(mM)</t>
    <phoneticPr fontId="1" type="noConversion"/>
  </si>
  <si>
    <r>
      <t>Kras</t>
    </r>
    <r>
      <rPr>
        <b/>
        <i/>
        <vertAlign val="superscript"/>
        <sz val="9"/>
        <color theme="1"/>
        <rFont val="Times New Roman"/>
        <family val="1"/>
      </rPr>
      <t>LSL-G12D/+</t>
    </r>
    <r>
      <rPr>
        <b/>
        <i/>
        <sz val="9"/>
        <color theme="1"/>
        <rFont val="Times New Roman"/>
        <family val="1"/>
      </rPr>
      <t>;p53</t>
    </r>
    <r>
      <rPr>
        <b/>
        <i/>
        <vertAlign val="superscript"/>
        <sz val="9"/>
        <color theme="1"/>
        <rFont val="Times New Roman"/>
        <family val="1"/>
      </rPr>
      <t>R172H/+</t>
    </r>
    <r>
      <rPr>
        <b/>
        <i/>
        <sz val="9"/>
        <color theme="1"/>
        <rFont val="Times New Roman"/>
        <family val="1"/>
      </rPr>
      <t>;</t>
    </r>
    <r>
      <rPr>
        <b/>
        <sz val="9"/>
        <color theme="1"/>
        <rFont val="Times New Roman"/>
        <family val="1"/>
      </rPr>
      <t>null</t>
    </r>
    <phoneticPr fontId="1" type="noConversion"/>
  </si>
  <si>
    <r>
      <t>Kras</t>
    </r>
    <r>
      <rPr>
        <b/>
        <i/>
        <vertAlign val="superscript"/>
        <sz val="9"/>
        <color theme="1"/>
        <rFont val="Times New Roman"/>
        <family val="1"/>
      </rPr>
      <t>LSL-G12D/+</t>
    </r>
    <r>
      <rPr>
        <b/>
        <i/>
        <sz val="9"/>
        <color theme="1"/>
        <rFont val="Times New Roman"/>
        <family val="1"/>
      </rPr>
      <t>;p53</t>
    </r>
    <r>
      <rPr>
        <b/>
        <i/>
        <vertAlign val="superscript"/>
        <sz val="9"/>
        <color theme="1"/>
        <rFont val="Times New Roman"/>
        <family val="1"/>
      </rPr>
      <t>R172H/+</t>
    </r>
    <r>
      <rPr>
        <b/>
        <i/>
        <sz val="9"/>
        <color theme="1"/>
        <rFont val="Times New Roman"/>
        <family val="1"/>
      </rPr>
      <t>;</t>
    </r>
    <r>
      <rPr>
        <b/>
        <sz val="9"/>
        <color theme="1"/>
        <rFont val="Times New Roman"/>
        <family val="1"/>
      </rPr>
      <t>cre</t>
    </r>
    <phoneticPr fontId="1" type="noConversion"/>
  </si>
  <si>
    <t>lactate level(mmol/g)</t>
    <phoneticPr fontId="1" type="noConversion"/>
  </si>
  <si>
    <t>Unpaired t test</t>
  </si>
  <si>
    <t>t=3.222, df=7</t>
  </si>
  <si>
    <t>0.03595 ± 0.01116</t>
  </si>
  <si>
    <t>0.009566 to 0.06234</t>
  </si>
  <si>
    <t>4.574, 4, 3</t>
  </si>
  <si>
    <t>null</t>
  </si>
  <si>
    <t>cre</t>
  </si>
  <si>
    <t>iwat weight (g)</t>
    <phoneticPr fontId="1" type="noConversion"/>
  </si>
  <si>
    <t>1, 7</t>
  </si>
  <si>
    <r>
      <t>Kras</t>
    </r>
    <r>
      <rPr>
        <b/>
        <i/>
        <vertAlign val="superscript"/>
        <sz val="9"/>
        <color theme="1"/>
        <rFont val="Times New Roman"/>
        <family val="1"/>
      </rPr>
      <t>LSL-G12D/+</t>
    </r>
    <r>
      <rPr>
        <b/>
        <i/>
        <sz val="9"/>
        <color theme="1"/>
        <rFont val="Times New Roman"/>
        <family val="1"/>
      </rPr>
      <t>;p53</t>
    </r>
    <r>
      <rPr>
        <b/>
        <i/>
        <vertAlign val="superscript"/>
        <sz val="9"/>
        <color theme="1"/>
        <rFont val="Times New Roman"/>
        <family val="1"/>
      </rPr>
      <t>R172H/+</t>
    </r>
    <phoneticPr fontId="1" type="noConversion"/>
  </si>
  <si>
    <t>-0.1179 to -0.07225</t>
  </si>
  <si>
    <t>0.08065 to 0.1052</t>
  </si>
  <si>
    <t>0.8696 to 1.146</t>
  </si>
  <si>
    <t>Y = -0.09507*X + 0.09295</t>
  </si>
  <si>
    <t>-0.9930 to -0.8412</t>
  </si>
  <si>
    <t>1.512 (3, 36)</t>
  </si>
  <si>
    <t>F (3, 36) = 10.10</t>
  </si>
  <si>
    <t>4.077 to 13.41</t>
  </si>
  <si>
    <t>-3.581 to 5.751</t>
  </si>
  <si>
    <t>-1.129 to 8.203</t>
  </si>
  <si>
    <t>-12.32 to -2.992</t>
  </si>
  <si>
    <t>-9.872 to -0.5405</t>
  </si>
  <si>
    <t>-2.214 to 7.118</t>
  </si>
  <si>
    <t>211228-A8</t>
    <phoneticPr fontId="1" type="noConversion"/>
  </si>
  <si>
    <t>211228-A10</t>
    <phoneticPr fontId="1" type="noConversion"/>
  </si>
  <si>
    <t>211228-A21</t>
    <phoneticPr fontId="1" type="noConversion"/>
  </si>
  <si>
    <t>220126-D5</t>
    <phoneticPr fontId="1" type="noConversion"/>
  </si>
  <si>
    <t>220126-D6</t>
    <phoneticPr fontId="1" type="noConversion"/>
  </si>
  <si>
    <t>220215-E1</t>
    <phoneticPr fontId="1" type="noConversion"/>
  </si>
  <si>
    <t>220504-G15</t>
    <phoneticPr fontId="1" type="noConversion"/>
  </si>
  <si>
    <t>211228-A23</t>
    <phoneticPr fontId="1" type="noConversion"/>
  </si>
  <si>
    <t>211228-A2</t>
    <phoneticPr fontId="1" type="noConversion"/>
  </si>
  <si>
    <t>211228-A19</t>
    <phoneticPr fontId="1" type="noConversion"/>
  </si>
  <si>
    <t>220126-D1</t>
    <phoneticPr fontId="1" type="noConversion"/>
  </si>
  <si>
    <t>220215-E2</t>
    <phoneticPr fontId="1" type="noConversion"/>
  </si>
  <si>
    <t>220215-E9</t>
    <phoneticPr fontId="1" type="noConversion"/>
  </si>
  <si>
    <t>220504-G5</t>
    <phoneticPr fontId="1" type="noConversion"/>
  </si>
  <si>
    <t>211228-B20</t>
    <phoneticPr fontId="1" type="noConversion"/>
  </si>
  <si>
    <t>211228-B3</t>
    <phoneticPr fontId="1" type="noConversion"/>
  </si>
  <si>
    <t>211228-C4</t>
    <phoneticPr fontId="1" type="noConversion"/>
  </si>
  <si>
    <t>220215-F14</t>
    <phoneticPr fontId="1" type="noConversion"/>
  </si>
  <si>
    <t>220215-F19</t>
    <phoneticPr fontId="1" type="noConversion"/>
  </si>
  <si>
    <t>220504-G10</t>
    <phoneticPr fontId="1" type="noConversion"/>
  </si>
  <si>
    <t>220504-G13</t>
    <phoneticPr fontId="1" type="noConversion"/>
  </si>
  <si>
    <t>211228-B12</t>
    <phoneticPr fontId="1" type="noConversion"/>
  </si>
  <si>
    <t>211228-B2</t>
    <phoneticPr fontId="1" type="noConversion"/>
  </si>
  <si>
    <t>211228-C24</t>
    <phoneticPr fontId="1" type="noConversion"/>
  </si>
  <si>
    <t>211228-C9</t>
    <phoneticPr fontId="1" type="noConversion"/>
  </si>
  <si>
    <t>220215-F7</t>
    <phoneticPr fontId="1" type="noConversion"/>
  </si>
  <si>
    <t>220215-F5</t>
    <phoneticPr fontId="1" type="noConversion"/>
  </si>
  <si>
    <t>220504-G11</t>
    <phoneticPr fontId="1" type="noConversion"/>
  </si>
  <si>
    <t>GPR81fl/fl Conrol vs. GPR81fl/fl TB</t>
  </si>
  <si>
    <t>GPR81fl/fl Conrol vs. GPR81fl/flAdipoqcre Control</t>
  </si>
  <si>
    <t>GPR81fl/fl Conrol vs. GPR81fl/flAdipoqcre TB</t>
  </si>
  <si>
    <t>GPR81fl/fl TB vs. GPR81fl/flAdipoqcre Control</t>
  </si>
  <si>
    <t>GPR81fl/fl TB vs. GPR81fl/flAdipoqcre TB</t>
  </si>
  <si>
    <t>GPR81fl/flAdipoqcre Control vs. GPR81fl/flAdipoqcre TB</t>
  </si>
  <si>
    <t>GPR81fl/fl Control vs. GPR81fl/fl TB</t>
  </si>
  <si>
    <t>GPR81fl/fl Control vs. GPR81fl/flAdipoqcre Control</t>
  </si>
  <si>
    <t>GPR81fl/fl Control vs. GPR81fl/flAdipoqcre TB</t>
  </si>
  <si>
    <t>flox con</t>
    <phoneticPr fontId="1" type="noConversion"/>
  </si>
  <si>
    <t>flox TB</t>
    <phoneticPr fontId="1" type="noConversion"/>
  </si>
  <si>
    <t>flox cre con</t>
    <phoneticPr fontId="1" type="noConversion"/>
  </si>
  <si>
    <t>floxcre TB</t>
    <phoneticPr fontId="1" type="noConversion"/>
  </si>
  <si>
    <t>total</t>
    <phoneticPr fontId="1" type="noConversion"/>
  </si>
  <si>
    <t>flox cre TB</t>
    <phoneticPr fontId="1" type="noConversion"/>
  </si>
  <si>
    <t>&lt;500</t>
    <phoneticPr fontId="1" type="noConversion"/>
  </si>
  <si>
    <t>&gt;500</t>
    <phoneticPr fontId="1" type="noConversion"/>
  </si>
  <si>
    <t>net body weight(g)</t>
  </si>
  <si>
    <t>GPR81fl/fl Con</t>
  </si>
  <si>
    <t>GPR81fl/fl TB</t>
  </si>
  <si>
    <t>GPR81fl/flAdipocre Con</t>
  </si>
  <si>
    <t>Fig. 4e</t>
  </si>
  <si>
    <t>Lactate</t>
  </si>
  <si>
    <t>Ordinary one-way ANOVA</t>
  </si>
  <si>
    <t>0.3226 (3, 36)</t>
  </si>
  <si>
    <t>F (3, 36) = 14.50</t>
  </si>
  <si>
    <t>-1.463 to -0.4566</t>
  </si>
  <si>
    <t>-0.7034 to 0.3034</t>
  </si>
  <si>
    <t>0.2566 to 1.263</t>
  </si>
  <si>
    <t>-0.5034 to 0.5034</t>
  </si>
  <si>
    <t>-1.263 to -0.2566</t>
  </si>
  <si>
    <t>Fig. 4f</t>
  </si>
  <si>
    <t>Body weight</t>
  </si>
  <si>
    <t>GPR81fl/flCon vs. GPR81fl/flTB</t>
  </si>
  <si>
    <t>GPR81fl/flCon vs. GPR81fl/flAdipocre Con</t>
  </si>
  <si>
    <t>GPR81fl/flCon vs. GPR81fl/flAdipocre TB</t>
  </si>
  <si>
    <t>GPR81fl/flTB vs. GPR81fl/flAdipocre Con</t>
  </si>
  <si>
    <t>GPR81fl/flTB vs. GPR81fl/flAdipocre TB</t>
  </si>
  <si>
    <t>GPR81fl/flAdipocre Con vs. GPR81fl/flAdipocre TB</t>
  </si>
  <si>
    <t>Fig. 4g</t>
  </si>
  <si>
    <t>iWAT</t>
  </si>
  <si>
    <t>1.415 (3, 36)</t>
  </si>
  <si>
    <t>F (3, 36) = 5.075</t>
  </si>
  <si>
    <t>P=0.0049</t>
  </si>
  <si>
    <t>0.01662 to 0.1354</t>
  </si>
  <si>
    <t>-0.05266 to 0.06610</t>
  </si>
  <si>
    <t>-0.01720 to 0.1016</t>
  </si>
  <si>
    <t>-0.1287 to -0.009902</t>
  </si>
  <si>
    <t>-0.09320 to 0.02556</t>
  </si>
  <si>
    <t>-0.02392 to 0.09484</t>
  </si>
  <si>
    <t>gWAT</t>
  </si>
  <si>
    <t>1.102 (3, 36)</t>
  </si>
  <si>
    <t>F (3, 36) = 3.525</t>
  </si>
  <si>
    <t>P=0.0245</t>
  </si>
  <si>
    <t>0.01413 to 0.1755</t>
  </si>
  <si>
    <t>-0.05249 to 0.1089</t>
  </si>
  <si>
    <t>-0.03726 to 0.1241</t>
  </si>
  <si>
    <t>-0.1473 to 0.01406</t>
  </si>
  <si>
    <t>-0.1321 to 0.02929</t>
  </si>
  <si>
    <t>-0.06545 to 0.09591</t>
  </si>
  <si>
    <t>Quadriceps</t>
  </si>
  <si>
    <t>1.175 (3, 36)</t>
  </si>
  <si>
    <t>F (3, 36) = 8.456</t>
  </si>
  <si>
    <t>0.03840 to 0.1805</t>
  </si>
  <si>
    <t>-0.08154 to 0.06056</t>
  </si>
  <si>
    <t>-0.03930 to 0.1028</t>
  </si>
  <si>
    <t>-0.1910 to -0.04889</t>
  </si>
  <si>
    <t>-0.1487 to -0.006655</t>
  </si>
  <si>
    <t>-0.02881 to 0.1133</t>
  </si>
  <si>
    <t>230304-H4</t>
    <phoneticPr fontId="1" type="noConversion"/>
  </si>
  <si>
    <t>230304-H1</t>
    <phoneticPr fontId="1" type="noConversion"/>
  </si>
  <si>
    <t>230304-H11</t>
    <phoneticPr fontId="1" type="noConversion"/>
  </si>
  <si>
    <t>230304-H2</t>
    <phoneticPr fontId="1" type="noConversion"/>
  </si>
  <si>
    <t>230304-H8</t>
    <phoneticPr fontId="1" type="noConversion"/>
  </si>
  <si>
    <t>230304-H10</t>
    <phoneticPr fontId="1" type="noConversion"/>
  </si>
  <si>
    <t>230304-I6</t>
    <phoneticPr fontId="1" type="noConversion"/>
  </si>
  <si>
    <t>230304-I7</t>
    <phoneticPr fontId="1" type="noConversion"/>
  </si>
  <si>
    <t>230304-I8</t>
    <phoneticPr fontId="1" type="noConversion"/>
  </si>
  <si>
    <t>230304-I9</t>
    <phoneticPr fontId="1" type="noConversion"/>
  </si>
  <si>
    <t>230304-I12</t>
    <phoneticPr fontId="1" type="noConversion"/>
  </si>
  <si>
    <t>230304-I13</t>
    <phoneticPr fontId="1" type="noConversion"/>
  </si>
  <si>
    <t>F (3, 32) = 39.42</t>
  </si>
  <si>
    <t>F (1, 32) = 14.44</t>
  </si>
  <si>
    <t>P=0.0006</t>
  </si>
  <si>
    <t>F (3, 32) = 0.000</t>
  </si>
  <si>
    <t>P&gt;0.9999</t>
  </si>
  <si>
    <t>4.569 to 15.12</t>
  </si>
  <si>
    <t>19.83 to 47.90</t>
  </si>
  <si>
    <t>-14.51 to 13.57</t>
  </si>
  <si>
    <t>-7.840 to 20.24</t>
  </si>
  <si>
    <t>-48.37 to -20.30</t>
  </si>
  <si>
    <t>-41.71 to -13.63</t>
  </si>
  <si>
    <t>-7.372 to 20.70</t>
  </si>
  <si>
    <t>-47.90 to -19.83</t>
  </si>
  <si>
    <t>-13.57 to 14.51</t>
  </si>
  <si>
    <t>-20.24 to 7.840</t>
  </si>
  <si>
    <t>20.30 to 48.37</t>
  </si>
  <si>
    <t>13.63 to 41.71</t>
  </si>
  <si>
    <t>-20.70 to 7.372</t>
  </si>
  <si>
    <r>
      <t>GPR81</t>
    </r>
    <r>
      <rPr>
        <b/>
        <vertAlign val="superscript"/>
        <sz val="10"/>
        <rFont val="Times New Roman"/>
        <family val="1"/>
      </rPr>
      <t>fl/fl</t>
    </r>
    <phoneticPr fontId="1" type="noConversion"/>
  </si>
  <si>
    <t>GPR81fl/fl</t>
  </si>
  <si>
    <r>
      <t>GPR81</t>
    </r>
    <r>
      <rPr>
        <b/>
        <vertAlign val="superscript"/>
        <sz val="10"/>
        <rFont val="Times New Roman"/>
        <family val="1"/>
      </rPr>
      <t xml:space="preserve">fl/fl </t>
    </r>
    <r>
      <rPr>
        <b/>
        <sz val="10"/>
        <rFont val="Times New Roman"/>
        <family val="1"/>
      </rPr>
      <t>Adipo</t>
    </r>
    <r>
      <rPr>
        <b/>
        <vertAlign val="superscript"/>
        <sz val="10"/>
        <rFont val="Times New Roman"/>
        <family val="1"/>
      </rPr>
      <t>cre</t>
    </r>
    <phoneticPr fontId="1" type="noConversion"/>
  </si>
  <si>
    <t>GPR81fl/fl Adipocre</t>
  </si>
  <si>
    <t>Tubulin</t>
    <phoneticPr fontId="1" type="noConversion"/>
  </si>
  <si>
    <t>GPR81/Tubulin</t>
    <phoneticPr fontId="1" type="noConversion"/>
  </si>
  <si>
    <t>Relative GPR81/tubulin</t>
    <phoneticPr fontId="1" type="noConversion"/>
  </si>
  <si>
    <r>
      <t>GPR81</t>
    </r>
    <r>
      <rPr>
        <i/>
        <vertAlign val="superscript"/>
        <sz val="10"/>
        <rFont val="Arial"/>
        <family val="2"/>
      </rPr>
      <t xml:space="preserve">fl/fl </t>
    </r>
    <r>
      <rPr>
        <i/>
        <sz val="10"/>
        <rFont val="Arial"/>
        <family val="2"/>
      </rPr>
      <t>Adipoq</t>
    </r>
    <r>
      <rPr>
        <i/>
        <vertAlign val="superscript"/>
        <sz val="10"/>
        <rFont val="Arial"/>
        <family val="2"/>
      </rPr>
      <t>cre</t>
    </r>
  </si>
  <si>
    <r>
      <t>GPR81</t>
    </r>
    <r>
      <rPr>
        <i/>
        <vertAlign val="superscript"/>
        <sz val="10"/>
        <rFont val="Arial"/>
        <family val="2"/>
      </rPr>
      <t>fl/fl</t>
    </r>
  </si>
  <si>
    <t>t=6.423, df=6</t>
  </si>
  <si>
    <t>-0.7125 ± 0.1109</t>
  </si>
  <si>
    <t>-0.9839 to -0.4411</t>
  </si>
  <si>
    <t>9.315, 3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sz val="10"/>
      <name val="Arial"/>
      <family val="2"/>
    </font>
    <font>
      <vertAlign val="superscript"/>
      <sz val="10"/>
      <name val="Arial"/>
      <family val="2"/>
    </font>
    <font>
      <b/>
      <vertAlign val="superscript"/>
      <sz val="10"/>
      <name val="Times New Roman"/>
      <family val="1"/>
    </font>
    <font>
      <b/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b/>
      <i/>
      <sz val="9"/>
      <color theme="1"/>
      <name val="Times New Roman"/>
      <family val="1"/>
    </font>
    <font>
      <b/>
      <i/>
      <vertAlign val="superscript"/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0"/>
      <color rgb="FFFF0000"/>
      <name val="Arial"/>
      <family val="2"/>
    </font>
    <font>
      <b/>
      <sz val="11"/>
      <color rgb="FF000000"/>
      <name val="Times New Roman"/>
      <family val="1"/>
    </font>
    <font>
      <b/>
      <sz val="11"/>
      <color theme="1"/>
      <name val="等线"/>
      <family val="2"/>
      <scheme val="minor"/>
    </font>
    <font>
      <sz val="11"/>
      <color rgb="FFFF0000"/>
      <name val="Times New Roman"/>
      <family val="1"/>
    </font>
    <font>
      <i/>
      <sz val="10"/>
      <name val="Times New Roman"/>
      <family val="1"/>
    </font>
    <font>
      <sz val="10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3">
    <xf numFmtId="0" fontId="0" fillId="0" borderId="0" xfId="0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1" xfId="0" applyFont="1" applyBorder="1"/>
    <xf numFmtId="0" fontId="5" fillId="0" borderId="1" xfId="0" applyFont="1" applyBorder="1"/>
    <xf numFmtId="0" fontId="5" fillId="0" borderId="0" xfId="0" applyFont="1"/>
    <xf numFmtId="0" fontId="3" fillId="0" borderId="0" xfId="0" applyFont="1" applyAlignment="1">
      <alignment horizontal="center" vertical="center"/>
    </xf>
    <xf numFmtId="0" fontId="6" fillId="0" borderId="0" xfId="0" applyFont="1"/>
    <xf numFmtId="0" fontId="8" fillId="0" borderId="0" xfId="0" applyFont="1"/>
    <xf numFmtId="0" fontId="8" fillId="0" borderId="0" xfId="0" applyFont="1" applyAlignment="1">
      <alignment horizontal="left"/>
    </xf>
    <xf numFmtId="0" fontId="6" fillId="0" borderId="1" xfId="0" applyFont="1" applyBorder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11" fillId="0" borderId="0" xfId="0" applyFont="1"/>
    <xf numFmtId="0" fontId="0" fillId="0" borderId="1" xfId="0" applyBorder="1"/>
    <xf numFmtId="0" fontId="8" fillId="0" borderId="1" xfId="0" applyFont="1" applyBorder="1"/>
    <xf numFmtId="0" fontId="12" fillId="0" borderId="0" xfId="0" applyFont="1"/>
    <xf numFmtId="0" fontId="12" fillId="0" borderId="0" xfId="0" applyFont="1" applyAlignment="1">
      <alignment horizontal="left"/>
    </xf>
    <xf numFmtId="0" fontId="0" fillId="0" borderId="0" xfId="0" applyAlignment="1">
      <alignment horizontal="right"/>
    </xf>
    <xf numFmtId="0" fontId="14" fillId="0" borderId="0" xfId="0" applyFont="1" applyAlignment="1">
      <alignment vertical="center"/>
    </xf>
    <xf numFmtId="0" fontId="17" fillId="0" borderId="0" xfId="0" applyFont="1"/>
    <xf numFmtId="10" fontId="5" fillId="0" borderId="0" xfId="0" applyNumberFormat="1" applyFont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9" fillId="0" borderId="0" xfId="0" applyFont="1"/>
    <xf numFmtId="10" fontId="5" fillId="0" borderId="1" xfId="0" applyNumberFormat="1" applyFont="1" applyBorder="1" applyAlignment="1">
      <alignment horizontal="center"/>
    </xf>
    <xf numFmtId="0" fontId="18" fillId="0" borderId="1" xfId="0" applyFont="1" applyBorder="1" applyAlignment="1">
      <alignment horizontal="center" vertical="center" wrapText="1" readingOrder="1"/>
    </xf>
    <xf numFmtId="0" fontId="5" fillId="0" borderId="0" xfId="0" applyFont="1" applyAlignment="1">
      <alignment horizontal="right"/>
    </xf>
    <xf numFmtId="0" fontId="20" fillId="0" borderId="0" xfId="0" applyFont="1" applyAlignment="1">
      <alignment horizontal="center"/>
    </xf>
    <xf numFmtId="0" fontId="6" fillId="0" borderId="1" xfId="0" applyFont="1" applyBorder="1" applyAlignment="1">
      <alignment horizontal="left"/>
    </xf>
    <xf numFmtId="0" fontId="21" fillId="0" borderId="1" xfId="0" applyFont="1" applyBorder="1" applyAlignment="1">
      <alignment horizontal="left"/>
    </xf>
    <xf numFmtId="0" fontId="22" fillId="0" borderId="1" xfId="0" applyFont="1" applyBorder="1"/>
    <xf numFmtId="0" fontId="23" fillId="0" borderId="1" xfId="0" applyFont="1" applyBorder="1" applyAlignment="1">
      <alignment horizontal="center"/>
    </xf>
    <xf numFmtId="0" fontId="24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</cellXfs>
  <cellStyles count="2">
    <cellStyle name="常规" xfId="0" builtinId="0"/>
    <cellStyle name="常规 2" xfId="1" xr:uid="{087DB95C-6F82-4BEF-9B4B-A0A133C5EC0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62B193-93A9-4B61-B66E-5F59BD336913}">
  <dimension ref="A2:F41"/>
  <sheetViews>
    <sheetView tabSelected="1" workbookViewId="0"/>
  </sheetViews>
  <sheetFormatPr defaultRowHeight="13.9" x14ac:dyDescent="0.4"/>
  <cols>
    <col min="2" max="2" width="20.73046875" customWidth="1"/>
    <col min="4" max="4" width="16.9296875" customWidth="1"/>
  </cols>
  <sheetData>
    <row r="2" spans="1:6" x14ac:dyDescent="0.4">
      <c r="B2" s="17"/>
      <c r="C2" s="17"/>
      <c r="D2" s="5" t="s">
        <v>199</v>
      </c>
      <c r="E2" s="5" t="s">
        <v>198</v>
      </c>
      <c r="F2" s="5" t="s">
        <v>202</v>
      </c>
    </row>
    <row r="3" spans="1:6" x14ac:dyDescent="0.4">
      <c r="B3" s="37" t="s">
        <v>200</v>
      </c>
      <c r="C3" s="2">
        <v>137</v>
      </c>
      <c r="D3" s="17">
        <v>3.3333333333333333E-2</v>
      </c>
      <c r="E3" s="17">
        <v>2.3660399999999999</v>
      </c>
      <c r="F3" s="17">
        <v>1.4088E-2</v>
      </c>
    </row>
    <row r="4" spans="1:6" x14ac:dyDescent="0.4">
      <c r="A4" s="21"/>
      <c r="B4" s="37"/>
      <c r="C4" s="2">
        <v>102</v>
      </c>
      <c r="D4" s="17">
        <v>3.3333333333333333E-2</v>
      </c>
      <c r="E4" s="17">
        <v>2.5242599999999999</v>
      </c>
      <c r="F4" s="17">
        <v>1.3205E-2</v>
      </c>
    </row>
    <row r="5" spans="1:6" x14ac:dyDescent="0.4">
      <c r="A5" s="21"/>
      <c r="B5" s="37"/>
      <c r="C5" s="2">
        <v>123</v>
      </c>
      <c r="D5" s="17">
        <v>0.13733333333333334</v>
      </c>
      <c r="E5" s="17">
        <v>2.2605599999999999</v>
      </c>
      <c r="F5" s="17">
        <v>6.0752E-2</v>
      </c>
    </row>
    <row r="6" spans="1:6" x14ac:dyDescent="0.4">
      <c r="A6" s="21"/>
      <c r="B6" s="37"/>
      <c r="C6" s="2">
        <v>121</v>
      </c>
      <c r="D6" s="17">
        <v>3.3333333333333333E-2</v>
      </c>
      <c r="E6" s="17">
        <v>1.3903499999999998</v>
      </c>
      <c r="F6" s="17">
        <v>2.3975E-2</v>
      </c>
    </row>
    <row r="7" spans="1:6" x14ac:dyDescent="0.4">
      <c r="A7" s="21"/>
      <c r="B7" s="37"/>
      <c r="C7" s="2">
        <v>5</v>
      </c>
      <c r="D7" s="17">
        <v>0.16466666666666668</v>
      </c>
      <c r="E7" s="17">
        <v>3.8955000000000002</v>
      </c>
      <c r="F7" s="17">
        <v>4.2271000000000003E-2</v>
      </c>
    </row>
    <row r="8" spans="1:6" x14ac:dyDescent="0.4">
      <c r="A8" s="21"/>
      <c r="B8" s="37" t="s">
        <v>201</v>
      </c>
      <c r="C8" s="2">
        <v>88</v>
      </c>
      <c r="D8" s="17">
        <v>0.19900000000000001</v>
      </c>
      <c r="E8" s="17">
        <v>3.2626200000000001</v>
      </c>
      <c r="F8" s="17">
        <v>6.0994E-2</v>
      </c>
    </row>
    <row r="9" spans="1:6" x14ac:dyDescent="0.4">
      <c r="B9" s="37"/>
      <c r="C9" s="2">
        <v>6</v>
      </c>
      <c r="D9" s="17">
        <v>0.49199999999999999</v>
      </c>
      <c r="E9" s="17">
        <v>6.2424299999999997</v>
      </c>
      <c r="F9" s="17">
        <v>7.8814999999999996E-2</v>
      </c>
    </row>
    <row r="10" spans="1:6" x14ac:dyDescent="0.4">
      <c r="A10" s="21"/>
      <c r="B10" s="37"/>
      <c r="C10" s="2">
        <v>49</v>
      </c>
      <c r="D10" s="17">
        <v>0.29799999999999999</v>
      </c>
      <c r="E10" s="17">
        <v>4.2646800000000002</v>
      </c>
      <c r="F10" s="17">
        <v>6.9875999999999994E-2</v>
      </c>
    </row>
    <row r="11" spans="1:6" x14ac:dyDescent="0.4">
      <c r="A11" s="21"/>
      <c r="B11" s="37"/>
      <c r="C11" s="2">
        <v>94</v>
      </c>
      <c r="D11" s="17">
        <v>0.33199999999999996</v>
      </c>
      <c r="E11" s="17">
        <v>5.7677699999999996</v>
      </c>
      <c r="F11" s="17">
        <v>5.7561000000000001E-2</v>
      </c>
    </row>
    <row r="12" spans="1:6" x14ac:dyDescent="0.4">
      <c r="A12" s="21"/>
    </row>
    <row r="13" spans="1:6" x14ac:dyDescent="0.4">
      <c r="A13" s="21"/>
    </row>
    <row r="14" spans="1:6" x14ac:dyDescent="0.4">
      <c r="A14" s="21"/>
      <c r="B14" s="11"/>
      <c r="C14" s="10"/>
      <c r="D14" s="10"/>
      <c r="E14" s="10"/>
      <c r="F14" s="10"/>
    </row>
    <row r="15" spans="1:6" x14ac:dyDescent="0.4">
      <c r="B15" s="11" t="s">
        <v>138</v>
      </c>
      <c r="C15" s="10" t="s">
        <v>209</v>
      </c>
      <c r="D15" s="10"/>
      <c r="E15" s="10"/>
    </row>
    <row r="16" spans="1:6" x14ac:dyDescent="0.4">
      <c r="B16" s="11" t="s">
        <v>139</v>
      </c>
      <c r="C16" s="10" t="s">
        <v>139</v>
      </c>
    </row>
    <row r="17" spans="2:3" x14ac:dyDescent="0.4">
      <c r="B17" s="11" t="s">
        <v>140</v>
      </c>
      <c r="C17" s="10" t="s">
        <v>208</v>
      </c>
    </row>
    <row r="18" spans="2:3" x14ac:dyDescent="0.4">
      <c r="B18" s="11"/>
      <c r="C18" s="10"/>
    </row>
    <row r="19" spans="2:3" x14ac:dyDescent="0.4">
      <c r="B19" s="11" t="s">
        <v>203</v>
      </c>
      <c r="C19" s="10"/>
    </row>
    <row r="20" spans="2:3" x14ac:dyDescent="0.4">
      <c r="B20" s="11" t="s">
        <v>8</v>
      </c>
      <c r="C20" s="23">
        <v>1.46E-2</v>
      </c>
    </row>
    <row r="21" spans="2:3" x14ac:dyDescent="0.4">
      <c r="B21" s="11" t="s">
        <v>10</v>
      </c>
      <c r="C21" s="10" t="s">
        <v>43</v>
      </c>
    </row>
    <row r="22" spans="2:3" x14ac:dyDescent="0.4">
      <c r="B22" s="11" t="s">
        <v>141</v>
      </c>
      <c r="C22" s="10" t="s">
        <v>13</v>
      </c>
    </row>
    <row r="23" spans="2:3" x14ac:dyDescent="0.4">
      <c r="B23" s="11" t="s">
        <v>142</v>
      </c>
      <c r="C23" s="10" t="s">
        <v>143</v>
      </c>
    </row>
    <row r="24" spans="2:3" x14ac:dyDescent="0.4">
      <c r="B24" s="11" t="s">
        <v>144</v>
      </c>
      <c r="C24" s="10" t="s">
        <v>204</v>
      </c>
    </row>
    <row r="25" spans="2:3" x14ac:dyDescent="0.4">
      <c r="B25" s="11"/>
      <c r="C25" s="10"/>
    </row>
    <row r="26" spans="2:3" x14ac:dyDescent="0.4">
      <c r="B26" s="11" t="s">
        <v>145</v>
      </c>
      <c r="C26" s="10"/>
    </row>
    <row r="27" spans="2:3" x14ac:dyDescent="0.4">
      <c r="B27" s="11" t="s">
        <v>146</v>
      </c>
      <c r="C27" s="10">
        <v>3.0859999999999999E-2</v>
      </c>
    </row>
    <row r="28" spans="2:3" x14ac:dyDescent="0.4">
      <c r="B28" s="11" t="s">
        <v>147</v>
      </c>
      <c r="C28" s="10">
        <v>6.6809999999999994E-2</v>
      </c>
    </row>
    <row r="29" spans="2:3" x14ac:dyDescent="0.4">
      <c r="B29" s="11" t="s">
        <v>148</v>
      </c>
      <c r="C29" s="10" t="s">
        <v>205</v>
      </c>
    </row>
    <row r="30" spans="2:3" x14ac:dyDescent="0.4">
      <c r="B30" s="11" t="s">
        <v>101</v>
      </c>
      <c r="C30" s="10" t="s">
        <v>206</v>
      </c>
    </row>
    <row r="31" spans="2:3" x14ac:dyDescent="0.4">
      <c r="B31" s="11" t="s">
        <v>149</v>
      </c>
      <c r="C31" s="10">
        <v>0.59730000000000005</v>
      </c>
    </row>
    <row r="32" spans="2:3" x14ac:dyDescent="0.4">
      <c r="B32" s="11"/>
      <c r="C32" s="10"/>
    </row>
    <row r="33" spans="2:3" x14ac:dyDescent="0.4">
      <c r="B33" s="11" t="s">
        <v>150</v>
      </c>
      <c r="C33" s="10"/>
    </row>
    <row r="34" spans="2:3" x14ac:dyDescent="0.4">
      <c r="B34" s="11" t="s">
        <v>151</v>
      </c>
      <c r="C34" s="10" t="s">
        <v>207</v>
      </c>
    </row>
    <row r="35" spans="2:3" x14ac:dyDescent="0.4">
      <c r="B35" s="11" t="s">
        <v>8</v>
      </c>
      <c r="C35" s="10">
        <v>0.24199999999999999</v>
      </c>
    </row>
    <row r="36" spans="2:3" x14ac:dyDescent="0.4">
      <c r="B36" s="11" t="s">
        <v>10</v>
      </c>
      <c r="C36" s="10" t="s">
        <v>17</v>
      </c>
    </row>
    <row r="37" spans="2:3" x14ac:dyDescent="0.4">
      <c r="B37" s="11" t="s">
        <v>141</v>
      </c>
      <c r="C37" s="10" t="s">
        <v>19</v>
      </c>
    </row>
    <row r="38" spans="2:3" x14ac:dyDescent="0.4">
      <c r="B38" s="11"/>
      <c r="C38" s="10"/>
    </row>
    <row r="39" spans="2:3" x14ac:dyDescent="0.4">
      <c r="B39" s="11" t="s">
        <v>152</v>
      </c>
      <c r="C39" s="10"/>
    </row>
    <row r="40" spans="2:3" x14ac:dyDescent="0.4">
      <c r="B40" s="11" t="s">
        <v>153</v>
      </c>
      <c r="C40" s="10">
        <v>5</v>
      </c>
    </row>
    <row r="41" spans="2:3" x14ac:dyDescent="0.4">
      <c r="B41" s="11" t="s">
        <v>154</v>
      </c>
      <c r="C41" s="10">
        <v>4</v>
      </c>
    </row>
  </sheetData>
  <mergeCells count="2">
    <mergeCell ref="B3:B7"/>
    <mergeCell ref="B8:B1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6D123-8A50-4CA3-8E38-83DDE0BDD41C}">
  <dimension ref="B1:H57"/>
  <sheetViews>
    <sheetView workbookViewId="0"/>
  </sheetViews>
  <sheetFormatPr defaultRowHeight="13.9" x14ac:dyDescent="0.4"/>
  <cols>
    <col min="3" max="3" width="16.73046875" customWidth="1"/>
  </cols>
  <sheetData>
    <row r="1" spans="2:8" x14ac:dyDescent="0.4">
      <c r="B1" s="22" t="s">
        <v>212</v>
      </c>
    </row>
    <row r="2" spans="2:8" x14ac:dyDescent="0.4">
      <c r="C2" s="5" t="s">
        <v>210</v>
      </c>
      <c r="D2" s="5" t="s">
        <v>202</v>
      </c>
    </row>
    <row r="3" spans="2:8" x14ac:dyDescent="0.4">
      <c r="C3" s="18">
        <v>0.86229999999999996</v>
      </c>
      <c r="D3" s="18">
        <v>1.4088E-2</v>
      </c>
    </row>
    <row r="4" spans="2:8" x14ac:dyDescent="0.4">
      <c r="C4" s="18">
        <v>0.81510000000000005</v>
      </c>
      <c r="D4" s="18">
        <v>1.3205E-2</v>
      </c>
      <c r="H4" s="10"/>
    </row>
    <row r="5" spans="2:8" x14ac:dyDescent="0.4">
      <c r="B5" s="22"/>
      <c r="C5" s="18">
        <v>0.40010000000000001</v>
      </c>
      <c r="D5" s="18">
        <v>6.0752E-2</v>
      </c>
      <c r="H5" s="10"/>
    </row>
    <row r="6" spans="2:8" x14ac:dyDescent="0.4">
      <c r="B6" s="22"/>
      <c r="C6" s="18">
        <v>0.63790000000000002</v>
      </c>
      <c r="D6" s="18">
        <v>2.3975E-2</v>
      </c>
      <c r="H6" s="10"/>
    </row>
    <row r="7" spans="2:8" x14ac:dyDescent="0.4">
      <c r="B7" s="22"/>
      <c r="C7" s="18">
        <v>0.53890000000000005</v>
      </c>
      <c r="D7" s="18">
        <v>4.2271000000000003E-2</v>
      </c>
      <c r="H7" s="10"/>
    </row>
    <row r="8" spans="2:8" x14ac:dyDescent="0.4">
      <c r="B8" s="22"/>
      <c r="C8" s="18">
        <v>0.35360000000000003</v>
      </c>
      <c r="D8" s="18">
        <v>6.0994E-2</v>
      </c>
      <c r="H8" s="10"/>
    </row>
    <row r="9" spans="2:8" x14ac:dyDescent="0.4">
      <c r="C9" s="18">
        <v>0.1123</v>
      </c>
      <c r="D9" s="18">
        <v>7.8814999999999996E-2</v>
      </c>
      <c r="H9" s="10"/>
    </row>
    <row r="10" spans="2:8" x14ac:dyDescent="0.4">
      <c r="C10" s="18">
        <v>0.3594</v>
      </c>
      <c r="D10" s="18">
        <v>6.9875999999999994E-2</v>
      </c>
      <c r="H10" s="10"/>
    </row>
    <row r="11" spans="2:8" x14ac:dyDescent="0.4">
      <c r="C11" s="18">
        <v>0.28599999999999998</v>
      </c>
      <c r="D11" s="18">
        <v>5.7561000000000001E-2</v>
      </c>
      <c r="H11" s="10"/>
    </row>
    <row r="12" spans="2:8" x14ac:dyDescent="0.4">
      <c r="H12" s="10"/>
    </row>
    <row r="13" spans="2:8" x14ac:dyDescent="0.4">
      <c r="B13" s="11" t="s">
        <v>80</v>
      </c>
      <c r="C13" s="10"/>
    </row>
    <row r="14" spans="2:8" x14ac:dyDescent="0.4">
      <c r="B14" s="11" t="s">
        <v>81</v>
      </c>
      <c r="C14" s="10">
        <v>-9.5070000000000002E-2</v>
      </c>
    </row>
    <row r="15" spans="2:8" x14ac:dyDescent="0.4">
      <c r="B15" s="11" t="s">
        <v>82</v>
      </c>
      <c r="C15" s="10">
        <v>9.2950000000000005E-2</v>
      </c>
    </row>
    <row r="16" spans="2:8" x14ac:dyDescent="0.4">
      <c r="B16" s="11" t="s">
        <v>83</v>
      </c>
      <c r="C16" s="10">
        <v>0.97770000000000001</v>
      </c>
    </row>
    <row r="17" spans="2:3" x14ac:dyDescent="0.4">
      <c r="B17" s="11" t="s">
        <v>84</v>
      </c>
      <c r="C17" s="10">
        <v>-10.52</v>
      </c>
    </row>
    <row r="18" spans="2:3" x14ac:dyDescent="0.4">
      <c r="B18" s="11"/>
      <c r="C18" s="10"/>
    </row>
    <row r="19" spans="2:3" x14ac:dyDescent="0.4">
      <c r="B19" s="11" t="s">
        <v>85</v>
      </c>
      <c r="C19" s="10"/>
    </row>
    <row r="20" spans="2:3" x14ac:dyDescent="0.4">
      <c r="B20" s="11" t="s">
        <v>81</v>
      </c>
      <c r="C20" s="10">
        <v>9.6509999999999999E-3</v>
      </c>
    </row>
    <row r="21" spans="2:3" x14ac:dyDescent="0.4">
      <c r="B21" s="11" t="s">
        <v>82</v>
      </c>
      <c r="C21" s="10">
        <v>5.2009999999999999E-3</v>
      </c>
    </row>
    <row r="22" spans="2:3" x14ac:dyDescent="0.4">
      <c r="B22" s="11"/>
      <c r="C22" s="10"/>
    </row>
    <row r="23" spans="2:3" x14ac:dyDescent="0.4">
      <c r="B23" s="11" t="s">
        <v>86</v>
      </c>
      <c r="C23" s="10"/>
    </row>
    <row r="24" spans="2:3" x14ac:dyDescent="0.4">
      <c r="B24" s="11" t="s">
        <v>81</v>
      </c>
      <c r="C24" s="10" t="s">
        <v>213</v>
      </c>
    </row>
    <row r="25" spans="2:3" x14ac:dyDescent="0.4">
      <c r="B25" s="11" t="s">
        <v>82</v>
      </c>
      <c r="C25" s="10" t="s">
        <v>214</v>
      </c>
    </row>
    <row r="26" spans="2:3" x14ac:dyDescent="0.4">
      <c r="B26" s="11" t="s">
        <v>83</v>
      </c>
      <c r="C26" s="10" t="s">
        <v>215</v>
      </c>
    </row>
    <row r="27" spans="2:3" x14ac:dyDescent="0.4">
      <c r="B27" s="11"/>
      <c r="C27" s="10"/>
    </row>
    <row r="28" spans="2:3" x14ac:dyDescent="0.4">
      <c r="B28" s="11" t="s">
        <v>87</v>
      </c>
      <c r="C28" s="10"/>
    </row>
    <row r="29" spans="2:3" x14ac:dyDescent="0.4">
      <c r="B29" s="11" t="s">
        <v>14</v>
      </c>
      <c r="C29" s="10">
        <v>0.93269999999999997</v>
      </c>
    </row>
    <row r="30" spans="2:3" x14ac:dyDescent="0.4">
      <c r="B30" s="11" t="s">
        <v>88</v>
      </c>
      <c r="C30" s="10">
        <v>6.7990000000000004E-3</v>
      </c>
    </row>
    <row r="31" spans="2:3" x14ac:dyDescent="0.4">
      <c r="B31" s="11"/>
      <c r="C31" s="10"/>
    </row>
    <row r="32" spans="2:3" x14ac:dyDescent="0.4">
      <c r="B32" s="11" t="s">
        <v>89</v>
      </c>
      <c r="C32" s="10"/>
    </row>
    <row r="33" spans="2:3" x14ac:dyDescent="0.4">
      <c r="B33" s="11" t="s">
        <v>7</v>
      </c>
      <c r="C33" s="10">
        <v>97.04</v>
      </c>
    </row>
    <row r="34" spans="2:3" x14ac:dyDescent="0.4">
      <c r="B34" s="11" t="s">
        <v>90</v>
      </c>
      <c r="C34" s="10" t="s">
        <v>211</v>
      </c>
    </row>
    <row r="35" spans="2:3" x14ac:dyDescent="0.4">
      <c r="B35" s="11" t="s">
        <v>8</v>
      </c>
      <c r="C35" s="10" t="s">
        <v>9</v>
      </c>
    </row>
    <row r="36" spans="2:3" x14ac:dyDescent="0.4">
      <c r="B36" s="11" t="s">
        <v>91</v>
      </c>
      <c r="C36" s="10" t="s">
        <v>92</v>
      </c>
    </row>
    <row r="37" spans="2:3" x14ac:dyDescent="0.4">
      <c r="B37" s="11"/>
      <c r="C37" s="10"/>
    </row>
    <row r="38" spans="2:3" x14ac:dyDescent="0.4">
      <c r="B38" s="11" t="s">
        <v>93</v>
      </c>
      <c r="C38" s="10" t="s">
        <v>216</v>
      </c>
    </row>
    <row r="39" spans="2:3" x14ac:dyDescent="0.4">
      <c r="B39" s="11"/>
      <c r="C39" s="10"/>
    </row>
    <row r="40" spans="2:3" x14ac:dyDescent="0.4">
      <c r="B40" s="11" t="s">
        <v>94</v>
      </c>
      <c r="C40" s="10"/>
    </row>
    <row r="41" spans="2:3" x14ac:dyDescent="0.4">
      <c r="B41" s="11" t="s">
        <v>95</v>
      </c>
      <c r="C41" s="10">
        <v>9</v>
      </c>
    </row>
    <row r="42" spans="2:3" x14ac:dyDescent="0.4">
      <c r="B42" s="11" t="s">
        <v>96</v>
      </c>
      <c r="C42" s="10">
        <v>1</v>
      </c>
    </row>
    <row r="43" spans="2:3" x14ac:dyDescent="0.4">
      <c r="B43" s="11" t="s">
        <v>97</v>
      </c>
      <c r="C43" s="10">
        <v>9</v>
      </c>
    </row>
    <row r="44" spans="2:3" x14ac:dyDescent="0.4">
      <c r="B44" s="11" t="s">
        <v>98</v>
      </c>
      <c r="C44" s="10">
        <v>0</v>
      </c>
    </row>
    <row r="46" spans="2:3" x14ac:dyDescent="0.4">
      <c r="B46" s="11" t="s">
        <v>99</v>
      </c>
      <c r="C46" s="10"/>
    </row>
    <row r="47" spans="2:3" x14ac:dyDescent="0.4">
      <c r="B47" s="11" t="s">
        <v>100</v>
      </c>
      <c r="C47" s="23">
        <v>-0.96579999999999999</v>
      </c>
    </row>
    <row r="48" spans="2:3" x14ac:dyDescent="0.4">
      <c r="B48" s="11" t="s">
        <v>101</v>
      </c>
      <c r="C48" s="10" t="s">
        <v>217</v>
      </c>
    </row>
    <row r="49" spans="2:3" x14ac:dyDescent="0.4">
      <c r="B49" s="11" t="s">
        <v>14</v>
      </c>
      <c r="C49" s="10">
        <v>0.93269999999999997</v>
      </c>
    </row>
    <row r="50" spans="2:3" x14ac:dyDescent="0.4">
      <c r="B50" s="11"/>
      <c r="C50" s="10"/>
    </row>
    <row r="51" spans="2:3" x14ac:dyDescent="0.4">
      <c r="B51" s="11" t="s">
        <v>8</v>
      </c>
      <c r="C51" s="10"/>
    </row>
    <row r="52" spans="2:3" x14ac:dyDescent="0.4">
      <c r="B52" s="11" t="s">
        <v>102</v>
      </c>
      <c r="C52" s="23" t="s">
        <v>9</v>
      </c>
    </row>
    <row r="53" spans="2:3" x14ac:dyDescent="0.4">
      <c r="B53" s="11" t="s">
        <v>10</v>
      </c>
      <c r="C53" s="10" t="s">
        <v>11</v>
      </c>
    </row>
    <row r="54" spans="2:3" x14ac:dyDescent="0.4">
      <c r="B54" s="11" t="s">
        <v>103</v>
      </c>
      <c r="C54" s="10" t="s">
        <v>13</v>
      </c>
    </row>
    <row r="55" spans="2:3" x14ac:dyDescent="0.4">
      <c r="B55" s="11"/>
      <c r="C55" s="10"/>
    </row>
    <row r="56" spans="2:3" x14ac:dyDescent="0.4">
      <c r="B56" s="11" t="s">
        <v>104</v>
      </c>
      <c r="C56" s="10">
        <v>9</v>
      </c>
    </row>
    <row r="57" spans="2:3" x14ac:dyDescent="0.4">
      <c r="B57" s="11"/>
      <c r="C57" s="10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20510-5B53-4A5B-813E-2EEEFF226BA0}">
  <dimension ref="A1:I138"/>
  <sheetViews>
    <sheetView workbookViewId="0">
      <selection activeCell="H101" sqref="H101"/>
    </sheetView>
  </sheetViews>
  <sheetFormatPr defaultRowHeight="13.9" x14ac:dyDescent="0.4"/>
  <cols>
    <col min="1" max="2" width="9.06640625" style="4"/>
    <col min="3" max="5" width="9.06640625" style="3"/>
  </cols>
  <sheetData>
    <row r="1" spans="1:5" x14ac:dyDescent="0.4">
      <c r="C1" s="3" t="s">
        <v>105</v>
      </c>
    </row>
    <row r="2" spans="1:5" x14ac:dyDescent="0.4">
      <c r="A2" s="1" t="s">
        <v>0</v>
      </c>
      <c r="B2" s="15" t="s">
        <v>1</v>
      </c>
      <c r="C2" s="4">
        <v>0</v>
      </c>
      <c r="D2" s="4">
        <v>14</v>
      </c>
      <c r="E2" s="4">
        <v>22</v>
      </c>
    </row>
    <row r="3" spans="1:5" x14ac:dyDescent="0.4">
      <c r="A3" s="38" t="s">
        <v>2</v>
      </c>
      <c r="B3" s="15">
        <v>37</v>
      </c>
      <c r="C3" s="9">
        <v>8.3072916999999996E-2</v>
      </c>
      <c r="D3" s="9">
        <v>6.9530355000000002E-2</v>
      </c>
      <c r="E3" s="9">
        <v>7.6215277999999997E-2</v>
      </c>
    </row>
    <row r="4" spans="1:5" x14ac:dyDescent="0.4">
      <c r="A4" s="38"/>
      <c r="B4" s="15">
        <v>14</v>
      </c>
      <c r="C4" s="9">
        <v>0.109436834</v>
      </c>
      <c r="D4" s="9">
        <v>6.5168538999999998E-2</v>
      </c>
      <c r="E4" s="9">
        <v>9.4197952000000001E-2</v>
      </c>
    </row>
    <row r="5" spans="1:5" x14ac:dyDescent="0.4">
      <c r="A5" s="38"/>
      <c r="B5" s="15">
        <v>30</v>
      </c>
      <c r="C5" s="9">
        <v>0.110013175</v>
      </c>
      <c r="D5" s="9">
        <v>0.11227390199999999</v>
      </c>
      <c r="E5" s="9">
        <v>6.3171036E-2</v>
      </c>
    </row>
    <row r="6" spans="1:5" x14ac:dyDescent="0.4">
      <c r="A6" s="38"/>
      <c r="B6" s="15">
        <v>301</v>
      </c>
      <c r="C6" s="9">
        <v>6.9684498999999997E-2</v>
      </c>
      <c r="D6" s="9">
        <v>7.0930232999999995E-2</v>
      </c>
      <c r="E6" s="9">
        <v>9.5255474000000007E-2</v>
      </c>
    </row>
    <row r="7" spans="1:5" x14ac:dyDescent="0.4">
      <c r="A7" s="38"/>
      <c r="B7" s="15">
        <v>21</v>
      </c>
      <c r="C7" s="9">
        <v>9.8616873999999993E-2</v>
      </c>
      <c r="D7" s="9">
        <v>7.0298314000000001E-2</v>
      </c>
      <c r="E7" s="9">
        <v>7.9211470000000006E-2</v>
      </c>
    </row>
    <row r="8" spans="1:5" x14ac:dyDescent="0.4">
      <c r="A8" s="38"/>
      <c r="B8" s="15">
        <v>4</v>
      </c>
      <c r="C8" s="9">
        <v>7.2222222000000003E-2</v>
      </c>
      <c r="D8" s="9">
        <v>7.3256038999999995E-2</v>
      </c>
      <c r="E8" s="9">
        <v>5.8390804999999997E-2</v>
      </c>
    </row>
    <row r="9" spans="1:5" x14ac:dyDescent="0.4">
      <c r="A9" s="38"/>
      <c r="B9" s="15">
        <v>9</v>
      </c>
      <c r="C9" s="9">
        <v>0.10524017500000001</v>
      </c>
      <c r="D9" s="9">
        <v>9.5055555999999999E-2</v>
      </c>
      <c r="E9" s="9">
        <v>4.8777778000000001E-2</v>
      </c>
    </row>
    <row r="10" spans="1:5" x14ac:dyDescent="0.4">
      <c r="A10" s="38"/>
      <c r="B10" s="15">
        <v>10</v>
      </c>
      <c r="C10" s="9">
        <v>4.9206349000000003E-2</v>
      </c>
      <c r="D10" s="9">
        <v>0.114225941</v>
      </c>
      <c r="E10" s="9">
        <v>8.9651415999999998E-2</v>
      </c>
    </row>
    <row r="11" spans="1:5" x14ac:dyDescent="0.4">
      <c r="A11" s="38"/>
      <c r="B11" s="15">
        <v>11</v>
      </c>
      <c r="C11" s="9">
        <v>8.4489796000000006E-2</v>
      </c>
      <c r="D11" s="9">
        <v>8.3607142999999995E-2</v>
      </c>
      <c r="E11" s="9">
        <v>0.106966774</v>
      </c>
    </row>
    <row r="12" spans="1:5" x14ac:dyDescent="0.4">
      <c r="A12" s="38"/>
      <c r="B12" s="15">
        <v>12</v>
      </c>
      <c r="C12" s="9">
        <v>5.8368494999999999E-2</v>
      </c>
      <c r="D12" s="9">
        <v>9.1724311000000003E-2</v>
      </c>
      <c r="E12" s="9">
        <v>7.7964205999999994E-2</v>
      </c>
    </row>
    <row r="13" spans="1:5" x14ac:dyDescent="0.4">
      <c r="A13" s="38"/>
      <c r="B13" s="15">
        <v>42</v>
      </c>
      <c r="C13" s="9">
        <v>7.5656984999999996E-2</v>
      </c>
      <c r="D13" s="9">
        <v>7.8728923000000006E-2</v>
      </c>
      <c r="E13" s="9">
        <v>6.1195804999999999E-2</v>
      </c>
    </row>
    <row r="14" spans="1:5" x14ac:dyDescent="0.4">
      <c r="A14" s="38"/>
      <c r="B14" s="8">
        <v>11</v>
      </c>
      <c r="C14" s="9">
        <v>6.8390804999999999E-2</v>
      </c>
      <c r="D14" s="9">
        <v>8.1468110999999996E-2</v>
      </c>
      <c r="E14" s="9">
        <v>6.9530355000000002E-2</v>
      </c>
    </row>
    <row r="15" spans="1:5" x14ac:dyDescent="0.4">
      <c r="A15" s="38"/>
      <c r="B15" s="8">
        <v>13</v>
      </c>
      <c r="C15" s="9">
        <v>7.5822604000000002E-2</v>
      </c>
      <c r="D15" s="9">
        <v>0.12659574500000001</v>
      </c>
      <c r="E15" s="9">
        <v>7.5356679999999995E-2</v>
      </c>
    </row>
    <row r="16" spans="1:5" x14ac:dyDescent="0.4">
      <c r="A16" s="38"/>
      <c r="B16" s="8">
        <v>14</v>
      </c>
      <c r="C16" s="9">
        <v>9.2297477000000003E-2</v>
      </c>
      <c r="D16" s="9">
        <v>0.14402298899999999</v>
      </c>
      <c r="E16" s="9">
        <v>0.12612942599999999</v>
      </c>
    </row>
    <row r="17" spans="1:5" x14ac:dyDescent="0.4">
      <c r="A17" s="38"/>
      <c r="B17" s="8">
        <v>15</v>
      </c>
      <c r="C17" s="9">
        <v>0.11276881699999999</v>
      </c>
      <c r="D17" s="9">
        <v>0.12612942599999999</v>
      </c>
      <c r="E17" s="9">
        <v>0.1052</v>
      </c>
    </row>
    <row r="18" spans="1:5" x14ac:dyDescent="0.4">
      <c r="A18" s="14"/>
      <c r="B18" s="8"/>
      <c r="C18" s="9"/>
      <c r="D18" s="9"/>
      <c r="E18" s="9"/>
    </row>
    <row r="19" spans="1:5" x14ac:dyDescent="0.4">
      <c r="A19" s="14"/>
      <c r="B19" s="8"/>
    </row>
    <row r="20" spans="1:5" x14ac:dyDescent="0.4">
      <c r="A20" s="38" t="s">
        <v>3</v>
      </c>
      <c r="B20" s="15">
        <v>55</v>
      </c>
      <c r="C20" s="9">
        <v>0.115072072</v>
      </c>
      <c r="D20" s="9">
        <v>7.4960784000000003E-2</v>
      </c>
      <c r="E20" s="9">
        <v>4.9666666999999998E-2</v>
      </c>
    </row>
    <row r="21" spans="1:5" x14ac:dyDescent="0.4">
      <c r="A21" s="38"/>
      <c r="B21" s="15">
        <v>3</v>
      </c>
      <c r="C21" s="9">
        <v>0.104292517</v>
      </c>
      <c r="D21" s="9">
        <v>8.4111111000000002E-2</v>
      </c>
      <c r="E21" s="9">
        <v>4.6962704000000001E-2</v>
      </c>
    </row>
    <row r="22" spans="1:5" x14ac:dyDescent="0.4">
      <c r="A22" s="38"/>
      <c r="B22" s="15">
        <v>23</v>
      </c>
      <c r="C22" s="9">
        <v>8.2837398000000007E-2</v>
      </c>
      <c r="D22" s="9">
        <v>8.0781731999999995E-2</v>
      </c>
      <c r="E22" s="9">
        <v>5.8750285999999999E-2</v>
      </c>
    </row>
    <row r="23" spans="1:5" x14ac:dyDescent="0.4">
      <c r="A23" s="38"/>
      <c r="B23" s="15">
        <v>8</v>
      </c>
      <c r="C23" s="9">
        <v>9.5692308000000004E-2</v>
      </c>
      <c r="D23" s="9">
        <v>9.1214286000000006E-2</v>
      </c>
      <c r="E23" s="9">
        <v>7.3526315999999994E-2</v>
      </c>
    </row>
    <row r="24" spans="1:5" x14ac:dyDescent="0.4">
      <c r="A24" s="38"/>
      <c r="B24" s="15">
        <v>22</v>
      </c>
      <c r="C24" s="9">
        <v>6.6563217999999993E-2</v>
      </c>
      <c r="D24" s="9">
        <v>7.5071712999999998E-2</v>
      </c>
      <c r="E24" s="9">
        <v>5.8471698000000003E-2</v>
      </c>
    </row>
    <row r="25" spans="1:5" x14ac:dyDescent="0.4">
      <c r="A25" s="38"/>
      <c r="B25" s="15">
        <v>1</v>
      </c>
      <c r="C25" s="9">
        <v>5.1498024000000003E-2</v>
      </c>
      <c r="D25" s="9">
        <v>6.016233E-2</v>
      </c>
      <c r="E25" s="9">
        <v>5.5962962999999998E-2</v>
      </c>
    </row>
    <row r="26" spans="1:5" x14ac:dyDescent="0.4">
      <c r="A26" s="38"/>
      <c r="B26" s="15">
        <v>2</v>
      </c>
      <c r="C26" s="9">
        <v>9.3136053999999996E-2</v>
      </c>
      <c r="D26" s="9">
        <v>6.8551471000000003E-2</v>
      </c>
      <c r="E26" s="9">
        <v>3.9730975000000002E-2</v>
      </c>
    </row>
    <row r="27" spans="1:5" x14ac:dyDescent="0.4">
      <c r="A27" s="38"/>
      <c r="B27" s="15">
        <v>333</v>
      </c>
      <c r="C27" s="9">
        <v>8.4910738999999999E-2</v>
      </c>
      <c r="D27" s="9">
        <v>6.9792453000000004E-2</v>
      </c>
      <c r="E27" s="9">
        <v>4.7844960999999998E-2</v>
      </c>
    </row>
    <row r="28" spans="1:5" x14ac:dyDescent="0.4">
      <c r="A28" s="38"/>
      <c r="B28" s="15">
        <v>6</v>
      </c>
      <c r="C28" s="9">
        <v>5.5222222000000001E-2</v>
      </c>
      <c r="D28" s="9">
        <v>6.3588235000000007E-2</v>
      </c>
      <c r="E28" s="9">
        <v>4.2156117999999999E-2</v>
      </c>
    </row>
    <row r="29" spans="1:5" x14ac:dyDescent="0.4">
      <c r="A29" s="38"/>
      <c r="B29" s="15">
        <v>7</v>
      </c>
      <c r="C29" s="9">
        <v>9.3139470000000002E-2</v>
      </c>
      <c r="D29" s="9">
        <v>6.5771673000000003E-2</v>
      </c>
      <c r="E29" s="9">
        <v>5.5829735999999998E-2</v>
      </c>
    </row>
    <row r="30" spans="1:5" x14ac:dyDescent="0.4">
      <c r="A30" s="38"/>
      <c r="B30" s="15">
        <v>8</v>
      </c>
      <c r="C30" s="9">
        <v>9.3137740999999996E-2</v>
      </c>
      <c r="D30" s="9">
        <v>7.0985074999999995E-2</v>
      </c>
      <c r="E30" s="9">
        <v>4.1558247E-2</v>
      </c>
    </row>
    <row r="31" spans="1:5" x14ac:dyDescent="0.4">
      <c r="A31" s="38"/>
      <c r="B31" s="15">
        <v>35</v>
      </c>
      <c r="C31" s="9">
        <v>7.9121919999999998E-2</v>
      </c>
      <c r="D31" s="9">
        <v>4.3223714000000003E-2</v>
      </c>
      <c r="E31" s="9">
        <v>3.1725490000000002E-2</v>
      </c>
    </row>
    <row r="32" spans="1:5" x14ac:dyDescent="0.4">
      <c r="A32" s="38"/>
      <c r="B32" s="15">
        <v>39</v>
      </c>
      <c r="C32" s="9">
        <v>0.118506073</v>
      </c>
      <c r="D32" s="9">
        <v>9.8256869999999996E-2</v>
      </c>
      <c r="E32" s="9">
        <v>6.6055556000000001E-2</v>
      </c>
    </row>
    <row r="33" spans="1:5" x14ac:dyDescent="0.4">
      <c r="A33" s="38"/>
      <c r="B33" s="15">
        <v>44</v>
      </c>
      <c r="C33" s="9">
        <v>5.0563024999999998E-2</v>
      </c>
      <c r="D33" s="9">
        <v>5.3723514E-2</v>
      </c>
      <c r="E33" s="9">
        <v>5.1844961000000002E-2</v>
      </c>
    </row>
    <row r="34" spans="1:5" x14ac:dyDescent="0.4">
      <c r="A34" s="14"/>
      <c r="B34" s="15"/>
      <c r="C34" s="9"/>
      <c r="D34" s="9"/>
      <c r="E34" s="9"/>
    </row>
    <row r="35" spans="1:5" x14ac:dyDescent="0.4">
      <c r="A35" s="14"/>
      <c r="B35" s="8"/>
    </row>
    <row r="36" spans="1:5" x14ac:dyDescent="0.4">
      <c r="A36" s="38" t="s">
        <v>4</v>
      </c>
      <c r="B36" s="15">
        <v>28</v>
      </c>
      <c r="C36" s="9">
        <v>6.6666666999999999E-2</v>
      </c>
      <c r="D36" s="9">
        <v>5.3594770999999999E-2</v>
      </c>
      <c r="E36" s="9">
        <v>8.7799563999999997E-2</v>
      </c>
    </row>
    <row r="37" spans="1:5" x14ac:dyDescent="0.4">
      <c r="A37" s="38"/>
      <c r="B37" s="15">
        <v>34</v>
      </c>
      <c r="C37" s="9">
        <v>0.12117117099999999</v>
      </c>
      <c r="D37" s="9">
        <v>0.126456876</v>
      </c>
      <c r="E37" s="9">
        <v>0.13464163800000001</v>
      </c>
    </row>
    <row r="38" spans="1:5" x14ac:dyDescent="0.4">
      <c r="A38" s="38"/>
      <c r="B38" s="15">
        <v>35</v>
      </c>
      <c r="C38" s="9">
        <v>6.2189055E-2</v>
      </c>
      <c r="D38" s="9">
        <v>0.120804598</v>
      </c>
      <c r="E38" s="9">
        <v>0.12414966</v>
      </c>
    </row>
    <row r="39" spans="1:5" x14ac:dyDescent="0.4">
      <c r="A39" s="38"/>
      <c r="B39" s="15">
        <v>11</v>
      </c>
      <c r="C39" s="9">
        <v>9.1766267999999998E-2</v>
      </c>
      <c r="D39" s="9">
        <v>5.5392156999999997E-2</v>
      </c>
      <c r="E39" s="9">
        <v>6.4628297000000001E-2</v>
      </c>
    </row>
    <row r="40" spans="1:5" x14ac:dyDescent="0.4">
      <c r="A40" s="38"/>
      <c r="B40" s="15">
        <v>20</v>
      </c>
      <c r="C40" s="9">
        <v>7.0694443999999995E-2</v>
      </c>
      <c r="D40" s="9">
        <v>8.9393939000000006E-2</v>
      </c>
      <c r="E40" s="9">
        <v>9.1058394000000001E-2</v>
      </c>
    </row>
    <row r="41" spans="1:5" x14ac:dyDescent="0.4">
      <c r="A41" s="38"/>
      <c r="B41" s="15">
        <v>31</v>
      </c>
      <c r="C41" s="9">
        <v>6.6260162999999997E-2</v>
      </c>
      <c r="D41" s="9">
        <v>7.8233831000000004E-2</v>
      </c>
      <c r="E41" s="9">
        <v>7.7777778000000006E-2</v>
      </c>
    </row>
    <row r="42" spans="1:5" x14ac:dyDescent="0.4">
      <c r="A42" s="38"/>
      <c r="B42" s="15">
        <v>40</v>
      </c>
      <c r="C42" s="9">
        <v>7.7164178999999999E-2</v>
      </c>
      <c r="D42" s="9">
        <v>9.2105263000000007E-2</v>
      </c>
      <c r="E42" s="9">
        <v>7.224158E-2</v>
      </c>
    </row>
    <row r="43" spans="1:5" x14ac:dyDescent="0.4">
      <c r="A43" s="38"/>
      <c r="B43" s="15">
        <v>7</v>
      </c>
      <c r="C43" s="9">
        <v>6.5805242999999999E-2</v>
      </c>
      <c r="D43" s="9">
        <v>8.8428093999999999E-2</v>
      </c>
      <c r="E43" s="9">
        <v>0.11076958100000001</v>
      </c>
    </row>
    <row r="44" spans="1:5" x14ac:dyDescent="0.4">
      <c r="A44" s="38"/>
      <c r="B44" s="15">
        <v>17</v>
      </c>
      <c r="C44" s="9">
        <v>0.106981627</v>
      </c>
      <c r="D44" s="9">
        <v>0.119649123</v>
      </c>
      <c r="E44" s="9">
        <v>6.1904762000000002E-2</v>
      </c>
    </row>
    <row r="45" spans="1:5" x14ac:dyDescent="0.4">
      <c r="A45" s="38"/>
      <c r="B45" s="15" t="s">
        <v>106</v>
      </c>
      <c r="C45" s="9">
        <v>9.6185043999999997E-2</v>
      </c>
      <c r="D45" s="9">
        <v>9.8156287999999994E-2</v>
      </c>
      <c r="E45" s="9">
        <v>7.5328946999999993E-2</v>
      </c>
    </row>
    <row r="46" spans="1:5" x14ac:dyDescent="0.4">
      <c r="A46" s="38"/>
      <c r="B46" s="13">
        <v>32</v>
      </c>
      <c r="C46" s="9">
        <v>7.8829517000000002E-2</v>
      </c>
      <c r="D46" s="9">
        <v>0.105083933</v>
      </c>
      <c r="E46" s="9">
        <v>5.6855100999999998E-2</v>
      </c>
    </row>
    <row r="47" spans="1:5" x14ac:dyDescent="0.4">
      <c r="A47" s="38"/>
      <c r="B47" s="13">
        <v>46</v>
      </c>
      <c r="C47" s="9">
        <v>7.7479674999999998E-2</v>
      </c>
      <c r="D47" s="9">
        <v>8.2716049E-2</v>
      </c>
      <c r="E47" s="9">
        <v>4.7392289999999997E-2</v>
      </c>
    </row>
    <row r="48" spans="1:5" x14ac:dyDescent="0.4">
      <c r="B48" s="13"/>
      <c r="C48" s="9"/>
      <c r="D48" s="9"/>
      <c r="E48" s="9"/>
    </row>
    <row r="49" spans="1:5" x14ac:dyDescent="0.4">
      <c r="B49" s="13"/>
    </row>
    <row r="50" spans="1:5" x14ac:dyDescent="0.4">
      <c r="A50" s="38" t="s">
        <v>5</v>
      </c>
      <c r="B50" s="15">
        <v>56</v>
      </c>
      <c r="C50" s="9">
        <v>8.1575246000000004E-2</v>
      </c>
      <c r="D50" s="9">
        <v>8.3152827999999998E-2</v>
      </c>
      <c r="E50" s="9">
        <v>5.8917196999999998E-2</v>
      </c>
    </row>
    <row r="51" spans="1:5" x14ac:dyDescent="0.4">
      <c r="A51" s="38"/>
      <c r="B51" s="15">
        <v>4</v>
      </c>
      <c r="C51" s="9">
        <v>9.9861111000000002E-2</v>
      </c>
      <c r="D51" s="9">
        <v>9.2944039000000006E-2</v>
      </c>
      <c r="E51" s="9">
        <v>9.6263345E-2</v>
      </c>
    </row>
    <row r="52" spans="1:5" x14ac:dyDescent="0.4">
      <c r="A52" s="38"/>
      <c r="B52" s="15">
        <v>19</v>
      </c>
      <c r="C52" s="9">
        <v>6.8236715000000003E-2</v>
      </c>
      <c r="D52" s="9">
        <v>5.9491525000000003E-2</v>
      </c>
      <c r="E52" s="9">
        <v>4.5686901000000002E-2</v>
      </c>
    </row>
    <row r="53" spans="1:5" x14ac:dyDescent="0.4">
      <c r="A53" s="38"/>
      <c r="B53" s="15">
        <v>91</v>
      </c>
      <c r="C53" s="9">
        <v>8.4139784999999995E-2</v>
      </c>
      <c r="D53" s="9">
        <v>7.0495495000000005E-2</v>
      </c>
      <c r="E53" s="9">
        <v>7.6773049999999995E-2</v>
      </c>
    </row>
    <row r="54" spans="1:5" x14ac:dyDescent="0.4">
      <c r="A54" s="38"/>
      <c r="B54" s="15">
        <v>5</v>
      </c>
      <c r="C54" s="9">
        <v>6.1294261000000003E-2</v>
      </c>
      <c r="D54" s="9">
        <v>0.11361940299999999</v>
      </c>
      <c r="E54" s="9">
        <v>7.7097901999999996E-2</v>
      </c>
    </row>
    <row r="55" spans="1:5" x14ac:dyDescent="0.4">
      <c r="A55" s="38"/>
      <c r="B55" s="15">
        <v>191</v>
      </c>
      <c r="C55" s="9">
        <v>0.10436005600000001</v>
      </c>
      <c r="D55" s="9">
        <v>0.101587302</v>
      </c>
      <c r="E55" s="9">
        <v>0.108860759</v>
      </c>
    </row>
    <row r="56" spans="1:5" x14ac:dyDescent="0.4">
      <c r="A56" s="38"/>
      <c r="B56" s="15">
        <v>54</v>
      </c>
      <c r="C56" s="9">
        <v>0.103091398</v>
      </c>
      <c r="D56" s="9">
        <v>6.3242009000000002E-2</v>
      </c>
      <c r="E56" s="9">
        <v>0.10275974</v>
      </c>
    </row>
    <row r="57" spans="1:5" x14ac:dyDescent="0.4">
      <c r="A57" s="38"/>
      <c r="B57" s="15">
        <v>60</v>
      </c>
      <c r="C57" s="9">
        <v>8.5096153999999993E-2</v>
      </c>
      <c r="D57" s="9">
        <v>0.116949153</v>
      </c>
      <c r="E57" s="9">
        <v>9.9379562000000005E-2</v>
      </c>
    </row>
    <row r="58" spans="1:5" x14ac:dyDescent="0.4">
      <c r="A58" s="38"/>
      <c r="B58" s="15">
        <v>181</v>
      </c>
      <c r="C58" s="9">
        <v>8.4710744000000004E-2</v>
      </c>
      <c r="D58" s="9">
        <v>8.2342657E-2</v>
      </c>
      <c r="E58" s="9">
        <v>6.7684886999999999E-2</v>
      </c>
    </row>
    <row r="59" spans="1:5" x14ac:dyDescent="0.4">
      <c r="A59" s="38"/>
      <c r="B59" s="15">
        <v>8</v>
      </c>
      <c r="C59" s="9">
        <v>5.9135286000000002E-2</v>
      </c>
      <c r="D59" s="9">
        <v>7.9379562000000001E-2</v>
      </c>
      <c r="E59" s="9">
        <v>6.1370262000000002E-2</v>
      </c>
    </row>
    <row r="60" spans="1:5" x14ac:dyDescent="0.4">
      <c r="A60" s="38"/>
      <c r="B60" s="15">
        <v>3</v>
      </c>
      <c r="C60" s="9">
        <v>7.3586956999999995E-2</v>
      </c>
      <c r="D60" s="9">
        <v>9.2534247E-2</v>
      </c>
      <c r="E60" s="9">
        <v>6.6349205999999994E-2</v>
      </c>
    </row>
    <row r="61" spans="1:5" x14ac:dyDescent="0.4">
      <c r="A61" s="38"/>
      <c r="B61" s="8">
        <v>3</v>
      </c>
      <c r="C61" s="9">
        <v>8.2380951999999993E-2</v>
      </c>
      <c r="D61" s="9">
        <v>0.10721166</v>
      </c>
      <c r="E61" s="9">
        <v>7.5615213000000001E-2</v>
      </c>
    </row>
    <row r="62" spans="1:5" x14ac:dyDescent="0.4">
      <c r="A62" s="38"/>
      <c r="B62" s="8">
        <v>9</v>
      </c>
      <c r="C62" s="9">
        <v>7.8304094000000005E-2</v>
      </c>
      <c r="D62" s="9">
        <v>9.7068003999999999E-2</v>
      </c>
      <c r="E62" s="9">
        <v>6.9151139E-2</v>
      </c>
    </row>
    <row r="63" spans="1:5" x14ac:dyDescent="0.4">
      <c r="A63" s="38"/>
      <c r="B63" s="8">
        <v>6</v>
      </c>
      <c r="C63" s="9">
        <v>7.0952380999999995E-2</v>
      </c>
      <c r="D63" s="9">
        <v>9.3143218999999999E-2</v>
      </c>
      <c r="E63" s="9">
        <v>6.4201878000000004E-2</v>
      </c>
    </row>
    <row r="64" spans="1:5" x14ac:dyDescent="0.4">
      <c r="A64" s="38"/>
      <c r="B64" s="8">
        <v>23</v>
      </c>
      <c r="C64" s="9">
        <v>0.102090395</v>
      </c>
      <c r="D64" s="9">
        <v>7.1410256000000005E-2</v>
      </c>
      <c r="E64" s="9">
        <v>0.100903955</v>
      </c>
    </row>
    <row r="65" spans="1:6" x14ac:dyDescent="0.4">
      <c r="B65" s="8"/>
      <c r="C65" s="9"/>
      <c r="D65" s="9"/>
      <c r="E65" s="9"/>
    </row>
    <row r="66" spans="1:6" x14ac:dyDescent="0.4">
      <c r="B66" s="8"/>
      <c r="E66" s="9"/>
    </row>
    <row r="68" spans="1:6" x14ac:dyDescent="0.4">
      <c r="A68" s="11" t="s">
        <v>58</v>
      </c>
      <c r="B68" s="10" t="s">
        <v>59</v>
      </c>
      <c r="C68" s="10"/>
      <c r="D68" s="10"/>
      <c r="E68" s="10"/>
      <c r="F68" s="10"/>
    </row>
    <row r="69" spans="1:6" x14ac:dyDescent="0.4">
      <c r="A69" s="11" t="s">
        <v>60</v>
      </c>
      <c r="B69" s="10">
        <v>0.05</v>
      </c>
      <c r="C69" s="10"/>
      <c r="D69" s="10"/>
      <c r="E69" s="10"/>
      <c r="F69" s="10"/>
    </row>
    <row r="70" spans="1:6" x14ac:dyDescent="0.4">
      <c r="A70" s="11"/>
      <c r="B70" s="10"/>
      <c r="C70" s="10"/>
      <c r="D70" s="10"/>
      <c r="E70" s="10"/>
      <c r="F70" s="10"/>
    </row>
    <row r="71" spans="1:6" x14ac:dyDescent="0.4">
      <c r="A71" s="11" t="s">
        <v>61</v>
      </c>
      <c r="B71" s="10" t="s">
        <v>62</v>
      </c>
      <c r="C71" s="10" t="s">
        <v>8</v>
      </c>
      <c r="D71" s="10" t="s">
        <v>10</v>
      </c>
      <c r="E71" s="10" t="s">
        <v>63</v>
      </c>
      <c r="F71" s="10"/>
    </row>
    <row r="72" spans="1:6" x14ac:dyDescent="0.4">
      <c r="A72" s="11" t="s">
        <v>64</v>
      </c>
      <c r="B72" s="10">
        <v>6.8579999999999997</v>
      </c>
      <c r="C72" s="10">
        <v>3.5000000000000003E-2</v>
      </c>
      <c r="D72" s="10" t="s">
        <v>43</v>
      </c>
      <c r="E72" s="10" t="s">
        <v>13</v>
      </c>
      <c r="F72" s="10"/>
    </row>
    <row r="73" spans="1:6" x14ac:dyDescent="0.4">
      <c r="A73" s="11" t="s">
        <v>65</v>
      </c>
      <c r="B73" s="10">
        <v>6.0350000000000001</v>
      </c>
      <c r="C73" s="10">
        <v>2.7000000000000001E-3</v>
      </c>
      <c r="D73" s="10" t="s">
        <v>47</v>
      </c>
      <c r="E73" s="10" t="s">
        <v>13</v>
      </c>
      <c r="F73" s="10"/>
    </row>
    <row r="74" spans="1:6" x14ac:dyDescent="0.4">
      <c r="A74" s="11" t="s">
        <v>66</v>
      </c>
      <c r="B74" s="10">
        <v>10.41</v>
      </c>
      <c r="C74" s="10">
        <v>2.0000000000000001E-4</v>
      </c>
      <c r="D74" s="10" t="s">
        <v>57</v>
      </c>
      <c r="E74" s="10" t="s">
        <v>13</v>
      </c>
      <c r="F74" s="10"/>
    </row>
    <row r="75" spans="1:6" x14ac:dyDescent="0.4">
      <c r="A75" s="11"/>
      <c r="B75" s="10"/>
      <c r="C75" s="10"/>
      <c r="D75" s="10"/>
      <c r="E75" s="10"/>
      <c r="F75" s="10"/>
    </row>
    <row r="76" spans="1:6" x14ac:dyDescent="0.4">
      <c r="A76" s="11" t="s">
        <v>22</v>
      </c>
      <c r="B76" s="10" t="s">
        <v>68</v>
      </c>
      <c r="C76" s="10" t="s">
        <v>24</v>
      </c>
      <c r="D76" s="10" t="s">
        <v>25</v>
      </c>
      <c r="E76" s="10" t="s">
        <v>16</v>
      </c>
      <c r="F76" s="10" t="s">
        <v>8</v>
      </c>
    </row>
    <row r="77" spans="1:6" x14ac:dyDescent="0.4">
      <c r="A77" s="11" t="s">
        <v>64</v>
      </c>
      <c r="B77" s="10">
        <v>55.15</v>
      </c>
      <c r="C77" s="10">
        <v>6</v>
      </c>
      <c r="D77" s="10">
        <v>9.1920000000000002</v>
      </c>
      <c r="E77" s="10" t="s">
        <v>107</v>
      </c>
      <c r="F77" s="10" t="s">
        <v>108</v>
      </c>
    </row>
    <row r="78" spans="1:6" x14ac:dyDescent="0.4">
      <c r="A78" s="11" t="s">
        <v>65</v>
      </c>
      <c r="B78" s="10">
        <v>48.53</v>
      </c>
      <c r="C78" s="10">
        <v>2</v>
      </c>
      <c r="D78" s="10">
        <v>24.26</v>
      </c>
      <c r="E78" s="10" t="s">
        <v>109</v>
      </c>
      <c r="F78" s="10" t="s">
        <v>110</v>
      </c>
    </row>
    <row r="79" spans="1:6" x14ac:dyDescent="0.4">
      <c r="A79" s="11" t="s">
        <v>66</v>
      </c>
      <c r="B79" s="10">
        <v>83.72</v>
      </c>
      <c r="C79" s="10">
        <v>3</v>
      </c>
      <c r="D79" s="10">
        <v>27.91</v>
      </c>
      <c r="E79" s="10" t="s">
        <v>111</v>
      </c>
      <c r="F79" s="10" t="s">
        <v>112</v>
      </c>
    </row>
    <row r="80" spans="1:6" x14ac:dyDescent="0.4">
      <c r="A80" s="11" t="s">
        <v>69</v>
      </c>
      <c r="B80" s="10">
        <v>615.4</v>
      </c>
      <c r="C80" s="10">
        <v>156</v>
      </c>
      <c r="D80" s="10">
        <v>3.9449999999999998</v>
      </c>
      <c r="E80" s="10"/>
      <c r="F80" s="10"/>
    </row>
    <row r="81" spans="1:9" x14ac:dyDescent="0.4">
      <c r="A81" s="11"/>
      <c r="B81" s="10"/>
      <c r="C81" s="10"/>
      <c r="D81" s="10"/>
      <c r="E81" s="10"/>
      <c r="F81" s="10"/>
    </row>
    <row r="82" spans="1:9" x14ac:dyDescent="0.4">
      <c r="A82" s="11" t="s">
        <v>30</v>
      </c>
      <c r="B82" s="10"/>
      <c r="C82" s="10"/>
      <c r="D82" s="10"/>
      <c r="E82" s="10"/>
      <c r="F82" s="10"/>
    </row>
    <row r="83" spans="1:9" x14ac:dyDescent="0.4">
      <c r="A83" s="11" t="s">
        <v>70</v>
      </c>
      <c r="B83" s="10">
        <v>4</v>
      </c>
      <c r="C83" s="10"/>
      <c r="D83" s="10"/>
      <c r="E83" s="10"/>
      <c r="F83" s="10"/>
    </row>
    <row r="84" spans="1:9" x14ac:dyDescent="0.4">
      <c r="A84" s="11" t="s">
        <v>71</v>
      </c>
      <c r="B84" s="10">
        <v>3</v>
      </c>
      <c r="C84" s="10"/>
      <c r="D84" s="10"/>
      <c r="E84" s="10"/>
      <c r="F84" s="10"/>
    </row>
    <row r="85" spans="1:9" x14ac:dyDescent="0.4">
      <c r="A85" s="11" t="s">
        <v>72</v>
      </c>
      <c r="B85" s="10">
        <v>168</v>
      </c>
      <c r="C85" s="10"/>
      <c r="D85" s="10"/>
      <c r="E85" s="10"/>
      <c r="F85" s="10"/>
    </row>
    <row r="86" spans="1:9" x14ac:dyDescent="0.4">
      <c r="A86"/>
      <c r="B86"/>
      <c r="C86"/>
      <c r="D86"/>
      <c r="E86"/>
    </row>
    <row r="87" spans="1:9" x14ac:dyDescent="0.4">
      <c r="A87" s="11" t="s">
        <v>33</v>
      </c>
      <c r="B87" s="10" t="s">
        <v>73</v>
      </c>
      <c r="C87" s="10" t="s">
        <v>35</v>
      </c>
      <c r="D87" s="10" t="s">
        <v>36</v>
      </c>
      <c r="E87" s="10" t="s">
        <v>37</v>
      </c>
      <c r="F87" s="10" t="s">
        <v>38</v>
      </c>
      <c r="G87" s="10"/>
      <c r="H87" s="10"/>
      <c r="I87" s="10"/>
    </row>
    <row r="88" spans="1:9" x14ac:dyDescent="0.4">
      <c r="A88" s="11"/>
      <c r="B88" s="10"/>
      <c r="C88" s="10"/>
      <c r="D88" s="10"/>
      <c r="E88" s="10"/>
      <c r="F88" s="10"/>
      <c r="G88" s="10"/>
      <c r="H88" s="10"/>
      <c r="I88" s="10"/>
    </row>
    <row r="89" spans="1:9" x14ac:dyDescent="0.4">
      <c r="A89" s="11" t="s">
        <v>113</v>
      </c>
      <c r="B89" s="10"/>
      <c r="C89" s="10"/>
      <c r="D89" s="10"/>
      <c r="E89" s="10"/>
      <c r="F89" s="10"/>
      <c r="G89" s="10"/>
      <c r="H89" s="10"/>
      <c r="I89" s="10"/>
    </row>
    <row r="90" spans="1:9" x14ac:dyDescent="0.4">
      <c r="A90" s="11" t="s">
        <v>39</v>
      </c>
      <c r="B90" s="10">
        <v>-1.9699999999999999E-2</v>
      </c>
      <c r="C90" s="10" t="s">
        <v>114</v>
      </c>
      <c r="D90" s="10" t="s">
        <v>19</v>
      </c>
      <c r="E90" s="10" t="s">
        <v>17</v>
      </c>
      <c r="F90" s="10" t="s">
        <v>67</v>
      </c>
      <c r="G90" s="10"/>
      <c r="H90" s="10"/>
      <c r="I90" s="10"/>
    </row>
    <row r="91" spans="1:9" ht="14.65" x14ac:dyDescent="0.4">
      <c r="A91" s="11" t="s">
        <v>41</v>
      </c>
      <c r="B91" s="10">
        <v>0.2586</v>
      </c>
      <c r="C91" s="10" t="s">
        <v>115</v>
      </c>
      <c r="D91" s="10" t="s">
        <v>19</v>
      </c>
      <c r="E91" s="10" t="s">
        <v>17</v>
      </c>
      <c r="F91" s="10">
        <v>0.9869</v>
      </c>
      <c r="G91" s="10"/>
      <c r="H91" s="10"/>
      <c r="I91" s="10"/>
    </row>
    <row r="92" spans="1:9" ht="14.65" x14ac:dyDescent="0.4">
      <c r="A92" s="11" t="s">
        <v>78</v>
      </c>
      <c r="B92" s="10">
        <v>0.17649999999999999</v>
      </c>
      <c r="C92" s="10" t="s">
        <v>116</v>
      </c>
      <c r="D92" s="10" t="s">
        <v>19</v>
      </c>
      <c r="E92" s="10" t="s">
        <v>17</v>
      </c>
      <c r="F92" s="10">
        <v>0.99490000000000001</v>
      </c>
      <c r="G92" s="10"/>
      <c r="H92" s="10"/>
      <c r="I92" s="10"/>
    </row>
    <row r="93" spans="1:9" ht="14.65" x14ac:dyDescent="0.4">
      <c r="A93" s="11" t="s">
        <v>45</v>
      </c>
      <c r="B93" s="10">
        <v>0.27829999999999999</v>
      </c>
      <c r="C93" s="10" t="s">
        <v>117</v>
      </c>
      <c r="D93" s="10" t="s">
        <v>19</v>
      </c>
      <c r="E93" s="10" t="s">
        <v>17</v>
      </c>
      <c r="F93" s="10">
        <v>0.98450000000000004</v>
      </c>
      <c r="G93" s="10"/>
      <c r="H93" s="10"/>
      <c r="I93" s="10"/>
    </row>
    <row r="94" spans="1:9" ht="14.65" x14ac:dyDescent="0.4">
      <c r="A94" s="11" t="s">
        <v>79</v>
      </c>
      <c r="B94" s="10">
        <v>0.19620000000000001</v>
      </c>
      <c r="C94" s="10" t="s">
        <v>118</v>
      </c>
      <c r="D94" s="10" t="s">
        <v>19</v>
      </c>
      <c r="E94" s="10" t="s">
        <v>17</v>
      </c>
      <c r="F94" s="10">
        <v>0.99339999999999995</v>
      </c>
      <c r="G94" s="10"/>
      <c r="H94" s="10"/>
      <c r="I94" s="10"/>
    </row>
    <row r="95" spans="1:9" ht="14.65" x14ac:dyDescent="0.4">
      <c r="A95" s="11" t="s">
        <v>119</v>
      </c>
      <c r="B95" s="10">
        <v>-8.2159999999999997E-2</v>
      </c>
      <c r="C95" s="10" t="s">
        <v>120</v>
      </c>
      <c r="D95" s="10" t="s">
        <v>19</v>
      </c>
      <c r="E95" s="10" t="s">
        <v>17</v>
      </c>
      <c r="F95" s="10">
        <v>0.99960000000000004</v>
      </c>
      <c r="G95" s="10"/>
      <c r="H95" s="10"/>
      <c r="I95" s="10"/>
    </row>
    <row r="96" spans="1:9" x14ac:dyDescent="0.4">
      <c r="A96" s="11"/>
      <c r="B96" s="10"/>
      <c r="C96" s="10"/>
      <c r="D96" s="10"/>
      <c r="E96" s="10"/>
      <c r="F96" s="10"/>
      <c r="G96" s="10"/>
      <c r="H96" s="10"/>
      <c r="I96" s="10"/>
    </row>
    <row r="97" spans="1:9" x14ac:dyDescent="0.4">
      <c r="A97" s="11" t="s">
        <v>121</v>
      </c>
      <c r="B97" s="10"/>
      <c r="C97" s="10"/>
      <c r="D97" s="10"/>
      <c r="E97" s="10"/>
      <c r="F97" s="10"/>
      <c r="G97" s="10"/>
      <c r="H97" s="10"/>
      <c r="I97" s="10"/>
    </row>
    <row r="98" spans="1:9" x14ac:dyDescent="0.4">
      <c r="A98" s="11" t="s">
        <v>39</v>
      </c>
      <c r="B98" s="10">
        <v>2.2090000000000001</v>
      </c>
      <c r="C98" s="10" t="s">
        <v>122</v>
      </c>
      <c r="D98" s="10" t="s">
        <v>13</v>
      </c>
      <c r="E98" s="10" t="s">
        <v>43</v>
      </c>
      <c r="F98" s="23">
        <v>1.6799999999999999E-2</v>
      </c>
      <c r="G98" s="10"/>
      <c r="H98" s="10"/>
      <c r="I98" s="10"/>
    </row>
    <row r="99" spans="1:9" ht="14.65" x14ac:dyDescent="0.4">
      <c r="A99" s="11" t="s">
        <v>41</v>
      </c>
      <c r="B99" s="10">
        <v>0.1033</v>
      </c>
      <c r="C99" s="10" t="s">
        <v>123</v>
      </c>
      <c r="D99" s="10" t="s">
        <v>19</v>
      </c>
      <c r="E99" s="10" t="s">
        <v>17</v>
      </c>
      <c r="F99" s="10">
        <v>0.99909999999999999</v>
      </c>
      <c r="G99" s="10"/>
      <c r="H99" s="10"/>
      <c r="I99" s="10"/>
    </row>
    <row r="100" spans="1:9" ht="14.65" x14ac:dyDescent="0.4">
      <c r="A100" s="11" t="s">
        <v>78</v>
      </c>
      <c r="B100" s="10">
        <v>0.52300000000000002</v>
      </c>
      <c r="C100" s="10" t="s">
        <v>124</v>
      </c>
      <c r="D100" s="10" t="s">
        <v>19</v>
      </c>
      <c r="E100" s="10" t="s">
        <v>17</v>
      </c>
      <c r="F100" s="10">
        <v>0.88859999999999995</v>
      </c>
      <c r="G100" s="10"/>
      <c r="H100" s="10"/>
      <c r="I100" s="10"/>
    </row>
    <row r="101" spans="1:9" ht="14.65" x14ac:dyDescent="0.4">
      <c r="A101" s="11" t="s">
        <v>45</v>
      </c>
      <c r="B101" s="10">
        <v>-2.1059999999999999</v>
      </c>
      <c r="C101" s="10" t="s">
        <v>125</v>
      </c>
      <c r="D101" s="10" t="s">
        <v>13</v>
      </c>
      <c r="E101" s="10" t="s">
        <v>43</v>
      </c>
      <c r="F101" s="10">
        <v>3.8699999999999998E-2</v>
      </c>
      <c r="G101" s="10"/>
      <c r="H101" s="10"/>
      <c r="I101" s="10"/>
    </row>
    <row r="102" spans="1:9" ht="14.65" x14ac:dyDescent="0.4">
      <c r="A102" s="11" t="s">
        <v>79</v>
      </c>
      <c r="B102" s="10">
        <v>-1.6859999999999999</v>
      </c>
      <c r="C102" s="10" t="s">
        <v>126</v>
      </c>
      <c r="D102" s="10" t="s">
        <v>19</v>
      </c>
      <c r="E102" s="10" t="s">
        <v>17</v>
      </c>
      <c r="F102" s="10">
        <v>0.1061</v>
      </c>
      <c r="G102" s="10"/>
      <c r="H102" s="10"/>
      <c r="I102" s="10"/>
    </row>
    <row r="103" spans="1:9" ht="14.65" x14ac:dyDescent="0.4">
      <c r="A103" s="11" t="s">
        <v>119</v>
      </c>
      <c r="B103" s="10">
        <v>0.41959999999999997</v>
      </c>
      <c r="C103" s="10" t="s">
        <v>127</v>
      </c>
      <c r="D103" s="10" t="s">
        <v>19</v>
      </c>
      <c r="E103" s="10" t="s">
        <v>17</v>
      </c>
      <c r="F103" s="10">
        <v>0.9476</v>
      </c>
      <c r="G103" s="10"/>
      <c r="H103" s="10"/>
      <c r="I103" s="10"/>
    </row>
    <row r="104" spans="1:9" x14ac:dyDescent="0.4">
      <c r="A104" s="11"/>
      <c r="B104" s="10"/>
      <c r="C104" s="10"/>
      <c r="D104" s="10"/>
      <c r="E104" s="10"/>
      <c r="F104" s="10"/>
      <c r="G104" s="10"/>
      <c r="H104" s="10"/>
      <c r="I104" s="10"/>
    </row>
    <row r="105" spans="1:9" x14ac:dyDescent="0.4">
      <c r="A105" s="11" t="s">
        <v>128</v>
      </c>
      <c r="B105" s="10"/>
      <c r="C105" s="10"/>
      <c r="D105" s="10"/>
      <c r="E105" s="10"/>
      <c r="F105" s="10"/>
      <c r="G105" s="10"/>
      <c r="H105" s="10"/>
      <c r="I105" s="10"/>
    </row>
    <row r="106" spans="1:9" x14ac:dyDescent="0.4">
      <c r="A106" s="11" t="s">
        <v>39</v>
      </c>
      <c r="B106" s="10">
        <v>3.0379999999999998</v>
      </c>
      <c r="C106" s="10" t="s">
        <v>129</v>
      </c>
      <c r="D106" s="10" t="s">
        <v>13</v>
      </c>
      <c r="E106" s="10" t="s">
        <v>57</v>
      </c>
      <c r="F106" s="23">
        <v>4.0000000000000002E-4</v>
      </c>
      <c r="G106" s="10"/>
      <c r="H106" s="10"/>
      <c r="I106" s="10"/>
    </row>
    <row r="107" spans="1:9" ht="14.65" x14ac:dyDescent="0.4">
      <c r="A107" s="11" t="s">
        <v>41</v>
      </c>
      <c r="B107" s="10">
        <v>-0.1898</v>
      </c>
      <c r="C107" s="10" t="s">
        <v>130</v>
      </c>
      <c r="D107" s="10" t="s">
        <v>19</v>
      </c>
      <c r="E107" s="10" t="s">
        <v>17</v>
      </c>
      <c r="F107" s="10">
        <v>0.99470000000000003</v>
      </c>
      <c r="G107" s="10"/>
      <c r="H107" s="10"/>
      <c r="I107" s="10"/>
    </row>
    <row r="108" spans="1:9" ht="14.65" x14ac:dyDescent="0.4">
      <c r="A108" s="11" t="s">
        <v>78</v>
      </c>
      <c r="B108" s="10">
        <v>0.37469999999999998</v>
      </c>
      <c r="C108" s="10" t="s">
        <v>131</v>
      </c>
      <c r="D108" s="10" t="s">
        <v>19</v>
      </c>
      <c r="E108" s="10" t="s">
        <v>17</v>
      </c>
      <c r="F108" s="10">
        <v>0.95499999999999996</v>
      </c>
      <c r="G108" s="10"/>
      <c r="H108" s="10"/>
      <c r="I108" s="10"/>
    </row>
    <row r="109" spans="1:9" ht="14.65" x14ac:dyDescent="0.4">
      <c r="A109" s="11" t="s">
        <v>45</v>
      </c>
      <c r="B109" s="10">
        <v>-3.2280000000000002</v>
      </c>
      <c r="C109" s="10" t="s">
        <v>132</v>
      </c>
      <c r="D109" s="10" t="s">
        <v>13</v>
      </c>
      <c r="E109" s="10" t="s">
        <v>57</v>
      </c>
      <c r="F109" s="10">
        <v>2.9999999999999997E-4</v>
      </c>
      <c r="G109" s="10"/>
      <c r="H109" s="10"/>
      <c r="I109" s="10"/>
    </row>
    <row r="110" spans="1:9" ht="14.65" x14ac:dyDescent="0.4">
      <c r="A110" s="11" t="s">
        <v>79</v>
      </c>
      <c r="B110" s="10">
        <v>-2.6629999999999998</v>
      </c>
      <c r="C110" s="10" t="s">
        <v>133</v>
      </c>
      <c r="D110" s="10" t="s">
        <v>13</v>
      </c>
      <c r="E110" s="10" t="s">
        <v>47</v>
      </c>
      <c r="F110" s="23">
        <v>2.3E-3</v>
      </c>
      <c r="G110" s="10"/>
      <c r="H110" s="10"/>
      <c r="I110" s="10"/>
    </row>
    <row r="111" spans="1:9" ht="14.65" x14ac:dyDescent="0.4">
      <c r="A111" s="11" t="s">
        <v>119</v>
      </c>
      <c r="B111" s="10">
        <v>0.5645</v>
      </c>
      <c r="C111" s="10" t="s">
        <v>134</v>
      </c>
      <c r="D111" s="10" t="s">
        <v>19</v>
      </c>
      <c r="E111" s="10" t="s">
        <v>17</v>
      </c>
      <c r="F111" s="10">
        <v>0.88339999999999996</v>
      </c>
      <c r="G111" s="10"/>
      <c r="H111" s="10"/>
      <c r="I111" s="10"/>
    </row>
    <row r="112" spans="1:9" x14ac:dyDescent="0.4">
      <c r="A112" s="11"/>
      <c r="B112" s="10"/>
      <c r="C112" s="10"/>
      <c r="D112" s="10"/>
      <c r="E112" s="10"/>
      <c r="F112" s="10"/>
      <c r="G112" s="10"/>
      <c r="H112" s="10"/>
      <c r="I112" s="10"/>
    </row>
    <row r="113" spans="1:9" x14ac:dyDescent="0.4">
      <c r="A113" s="11"/>
      <c r="B113" s="10"/>
      <c r="C113" s="10"/>
      <c r="D113" s="10"/>
      <c r="E113" s="10"/>
      <c r="F113" s="10"/>
      <c r="G113" s="10"/>
      <c r="H113" s="10"/>
      <c r="I113" s="10"/>
    </row>
    <row r="114" spans="1:9" x14ac:dyDescent="0.4">
      <c r="A114" s="11" t="s">
        <v>50</v>
      </c>
      <c r="B114" s="10" t="s">
        <v>74</v>
      </c>
      <c r="C114" s="10" t="s">
        <v>75</v>
      </c>
      <c r="D114" s="10" t="s">
        <v>73</v>
      </c>
      <c r="E114" s="10" t="s">
        <v>53</v>
      </c>
      <c r="F114" s="10" t="s">
        <v>76</v>
      </c>
      <c r="G114" s="10" t="s">
        <v>77</v>
      </c>
      <c r="H114" s="10" t="s">
        <v>56</v>
      </c>
      <c r="I114" s="10" t="s">
        <v>24</v>
      </c>
    </row>
    <row r="115" spans="1:9" x14ac:dyDescent="0.4">
      <c r="A115" s="11"/>
      <c r="B115" s="10"/>
      <c r="C115" s="10"/>
      <c r="D115" s="10"/>
      <c r="E115" s="10"/>
      <c r="F115" s="10"/>
      <c r="G115" s="10"/>
      <c r="H115" s="10"/>
      <c r="I115" s="10"/>
    </row>
    <row r="116" spans="1:9" x14ac:dyDescent="0.4">
      <c r="A116" s="11" t="s">
        <v>113</v>
      </c>
      <c r="B116" s="10"/>
      <c r="C116" s="10"/>
      <c r="D116" s="10"/>
      <c r="E116" s="10"/>
      <c r="F116" s="10"/>
      <c r="G116" s="10"/>
      <c r="H116" s="10"/>
      <c r="I116" s="10"/>
    </row>
    <row r="117" spans="1:9" x14ac:dyDescent="0.4">
      <c r="A117" s="11" t="s">
        <v>39</v>
      </c>
      <c r="B117" s="10">
        <v>8.4350000000000005</v>
      </c>
      <c r="C117" s="10">
        <v>8.4550000000000001</v>
      </c>
      <c r="D117" s="10">
        <v>-1.9699999999999999E-2</v>
      </c>
      <c r="E117" s="10">
        <v>0.73809999999999998</v>
      </c>
      <c r="F117" s="10">
        <v>15</v>
      </c>
      <c r="G117" s="10">
        <v>14</v>
      </c>
      <c r="H117" s="10">
        <v>3.7740000000000003E-2</v>
      </c>
      <c r="I117" s="10">
        <v>156</v>
      </c>
    </row>
    <row r="118" spans="1:9" ht="14.65" x14ac:dyDescent="0.4">
      <c r="A118" s="11" t="s">
        <v>41</v>
      </c>
      <c r="B118" s="10">
        <v>8.4350000000000005</v>
      </c>
      <c r="C118" s="10">
        <v>8.1769999999999996</v>
      </c>
      <c r="D118" s="10">
        <v>0.2586</v>
      </c>
      <c r="E118" s="10">
        <v>0.76929999999999998</v>
      </c>
      <c r="F118" s="10">
        <v>15</v>
      </c>
      <c r="G118" s="10">
        <v>12</v>
      </c>
      <c r="H118" s="10">
        <v>0.47549999999999998</v>
      </c>
      <c r="I118" s="10">
        <v>156</v>
      </c>
    </row>
    <row r="119" spans="1:9" ht="14.65" x14ac:dyDescent="0.4">
      <c r="A119" s="11" t="s">
        <v>78</v>
      </c>
      <c r="B119" s="10">
        <v>8.4350000000000005</v>
      </c>
      <c r="C119" s="10">
        <v>8.2590000000000003</v>
      </c>
      <c r="D119" s="10">
        <v>0.17649999999999999</v>
      </c>
      <c r="E119" s="10">
        <v>0.72529999999999994</v>
      </c>
      <c r="F119" s="10">
        <v>15</v>
      </c>
      <c r="G119" s="10">
        <v>15</v>
      </c>
      <c r="H119" s="10">
        <v>0.34410000000000002</v>
      </c>
      <c r="I119" s="10">
        <v>156</v>
      </c>
    </row>
    <row r="120" spans="1:9" ht="14.65" x14ac:dyDescent="0.4">
      <c r="A120" s="11" t="s">
        <v>45</v>
      </c>
      <c r="B120" s="10">
        <v>8.4550000000000001</v>
      </c>
      <c r="C120" s="10">
        <v>8.1769999999999996</v>
      </c>
      <c r="D120" s="10">
        <v>0.27829999999999999</v>
      </c>
      <c r="E120" s="10">
        <v>0.78139999999999998</v>
      </c>
      <c r="F120" s="10">
        <v>14</v>
      </c>
      <c r="G120" s="10">
        <v>12</v>
      </c>
      <c r="H120" s="10">
        <v>0.50380000000000003</v>
      </c>
      <c r="I120" s="10">
        <v>156</v>
      </c>
    </row>
    <row r="121" spans="1:9" ht="14.65" x14ac:dyDescent="0.4">
      <c r="A121" s="11" t="s">
        <v>79</v>
      </c>
      <c r="B121" s="10">
        <v>8.4550000000000001</v>
      </c>
      <c r="C121" s="10">
        <v>8.2590000000000003</v>
      </c>
      <c r="D121" s="10">
        <v>0.19620000000000001</v>
      </c>
      <c r="E121" s="10">
        <v>0.73809999999999998</v>
      </c>
      <c r="F121" s="10">
        <v>14</v>
      </c>
      <c r="G121" s="10">
        <v>15</v>
      </c>
      <c r="H121" s="10">
        <v>0.37590000000000001</v>
      </c>
      <c r="I121" s="10">
        <v>156</v>
      </c>
    </row>
    <row r="122" spans="1:9" ht="14.65" x14ac:dyDescent="0.4">
      <c r="A122" s="11" t="s">
        <v>119</v>
      </c>
      <c r="B122" s="10">
        <v>8.1769999999999996</v>
      </c>
      <c r="C122" s="10">
        <v>8.2590000000000003</v>
      </c>
      <c r="D122" s="10">
        <v>-8.2159999999999997E-2</v>
      </c>
      <c r="E122" s="10">
        <v>0.76929999999999998</v>
      </c>
      <c r="F122" s="10">
        <v>12</v>
      </c>
      <c r="G122" s="10">
        <v>15</v>
      </c>
      <c r="H122" s="10">
        <v>0.151</v>
      </c>
      <c r="I122" s="10">
        <v>156</v>
      </c>
    </row>
    <row r="123" spans="1:9" x14ac:dyDescent="0.4">
      <c r="A123" s="11"/>
      <c r="B123" s="10"/>
      <c r="C123" s="10"/>
      <c r="D123" s="10"/>
      <c r="E123" s="10"/>
      <c r="F123" s="10"/>
      <c r="G123" s="10"/>
      <c r="H123" s="10"/>
      <c r="I123" s="10"/>
    </row>
    <row r="124" spans="1:9" x14ac:dyDescent="0.4">
      <c r="A124" s="11" t="s">
        <v>121</v>
      </c>
      <c r="B124" s="10"/>
      <c r="C124" s="10"/>
      <c r="D124" s="10"/>
      <c r="E124" s="10"/>
      <c r="F124" s="10"/>
      <c r="G124" s="10"/>
      <c r="H124" s="10"/>
      <c r="I124" s="10"/>
    </row>
    <row r="125" spans="1:9" x14ac:dyDescent="0.4">
      <c r="A125" s="11" t="s">
        <v>39</v>
      </c>
      <c r="B125" s="10">
        <v>9.3529999999999998</v>
      </c>
      <c r="C125" s="10">
        <v>7.1440000000000001</v>
      </c>
      <c r="D125" s="10">
        <v>2.2090000000000001</v>
      </c>
      <c r="E125" s="10">
        <v>0.73809999999999998</v>
      </c>
      <c r="F125" s="10">
        <v>15</v>
      </c>
      <c r="G125" s="10">
        <v>14</v>
      </c>
      <c r="H125" s="10">
        <v>4.2329999999999997</v>
      </c>
      <c r="I125" s="10">
        <v>156</v>
      </c>
    </row>
    <row r="126" spans="1:9" ht="14.65" x14ac:dyDescent="0.4">
      <c r="A126" s="11" t="s">
        <v>41</v>
      </c>
      <c r="B126" s="10">
        <v>9.3529999999999998</v>
      </c>
      <c r="C126" s="10">
        <v>9.25</v>
      </c>
      <c r="D126" s="10">
        <v>0.1033</v>
      </c>
      <c r="E126" s="10">
        <v>0.76929999999999998</v>
      </c>
      <c r="F126" s="10">
        <v>15</v>
      </c>
      <c r="G126" s="10">
        <v>12</v>
      </c>
      <c r="H126" s="10">
        <v>0.18990000000000001</v>
      </c>
      <c r="I126" s="10">
        <v>156</v>
      </c>
    </row>
    <row r="127" spans="1:9" ht="14.65" x14ac:dyDescent="0.4">
      <c r="A127" s="11" t="s">
        <v>78</v>
      </c>
      <c r="B127" s="10">
        <v>9.3529999999999998</v>
      </c>
      <c r="C127" s="10">
        <v>8.83</v>
      </c>
      <c r="D127" s="10">
        <v>0.52300000000000002</v>
      </c>
      <c r="E127" s="10">
        <v>0.72529999999999994</v>
      </c>
      <c r="F127" s="10">
        <v>15</v>
      </c>
      <c r="G127" s="10">
        <v>15</v>
      </c>
      <c r="H127" s="10">
        <v>1.02</v>
      </c>
      <c r="I127" s="10">
        <v>156</v>
      </c>
    </row>
    <row r="128" spans="1:9" ht="14.65" x14ac:dyDescent="0.4">
      <c r="A128" s="11" t="s">
        <v>45</v>
      </c>
      <c r="B128" s="10">
        <v>7.1440000000000001</v>
      </c>
      <c r="C128" s="10">
        <v>9.25</v>
      </c>
      <c r="D128" s="10">
        <v>-2.1059999999999999</v>
      </c>
      <c r="E128" s="10">
        <v>0.78139999999999998</v>
      </c>
      <c r="F128" s="10">
        <v>14</v>
      </c>
      <c r="G128" s="10">
        <v>12</v>
      </c>
      <c r="H128" s="10">
        <v>3.8109999999999999</v>
      </c>
      <c r="I128" s="10">
        <v>156</v>
      </c>
    </row>
    <row r="129" spans="1:9" ht="14.65" x14ac:dyDescent="0.4">
      <c r="A129" s="11" t="s">
        <v>79</v>
      </c>
      <c r="B129" s="10">
        <v>7.1440000000000001</v>
      </c>
      <c r="C129" s="10">
        <v>8.83</v>
      </c>
      <c r="D129" s="10">
        <v>-1.6859999999999999</v>
      </c>
      <c r="E129" s="10">
        <v>0.73809999999999998</v>
      </c>
      <c r="F129" s="10">
        <v>14</v>
      </c>
      <c r="G129" s="10">
        <v>15</v>
      </c>
      <c r="H129" s="10">
        <v>3.2309999999999999</v>
      </c>
      <c r="I129" s="10">
        <v>156</v>
      </c>
    </row>
    <row r="130" spans="1:9" ht="14.65" x14ac:dyDescent="0.4">
      <c r="A130" s="11" t="s">
        <v>119</v>
      </c>
      <c r="B130" s="10">
        <v>9.25</v>
      </c>
      <c r="C130" s="10">
        <v>8.83</v>
      </c>
      <c r="D130" s="10">
        <v>0.41959999999999997</v>
      </c>
      <c r="E130" s="10">
        <v>0.76929999999999998</v>
      </c>
      <c r="F130" s="10">
        <v>12</v>
      </c>
      <c r="G130" s="10">
        <v>15</v>
      </c>
      <c r="H130" s="10">
        <v>0.77149999999999996</v>
      </c>
      <c r="I130" s="10">
        <v>156</v>
      </c>
    </row>
    <row r="131" spans="1:9" x14ac:dyDescent="0.4">
      <c r="A131" s="11"/>
      <c r="B131" s="10"/>
      <c r="C131" s="10"/>
      <c r="D131" s="10"/>
      <c r="E131" s="10"/>
      <c r="F131" s="10"/>
      <c r="G131" s="10"/>
      <c r="H131" s="10"/>
      <c r="I131" s="10"/>
    </row>
    <row r="132" spans="1:9" x14ac:dyDescent="0.4">
      <c r="A132" s="11" t="s">
        <v>128</v>
      </c>
      <c r="B132" s="10"/>
      <c r="C132" s="10"/>
      <c r="D132" s="10"/>
      <c r="E132" s="10"/>
      <c r="F132" s="10"/>
      <c r="G132" s="10"/>
      <c r="H132" s="10"/>
      <c r="I132" s="10"/>
    </row>
    <row r="133" spans="1:9" x14ac:dyDescent="0.4">
      <c r="A133" s="11" t="s">
        <v>39</v>
      </c>
      <c r="B133" s="10">
        <v>8.1809999999999992</v>
      </c>
      <c r="C133" s="10">
        <v>5.1429999999999998</v>
      </c>
      <c r="D133" s="10">
        <v>3.0379999999999998</v>
      </c>
      <c r="E133" s="10">
        <v>0.73809999999999998</v>
      </c>
      <c r="F133" s="10">
        <v>15</v>
      </c>
      <c r="G133" s="10">
        <v>14</v>
      </c>
      <c r="H133" s="10">
        <v>5.8209999999999997</v>
      </c>
      <c r="I133" s="10">
        <v>156</v>
      </c>
    </row>
    <row r="134" spans="1:9" ht="14.65" x14ac:dyDescent="0.4">
      <c r="A134" s="11" t="s">
        <v>41</v>
      </c>
      <c r="B134" s="10">
        <v>8.1809999999999992</v>
      </c>
      <c r="C134" s="10">
        <v>8.3710000000000004</v>
      </c>
      <c r="D134" s="10">
        <v>-0.1898</v>
      </c>
      <c r="E134" s="10">
        <v>0.76929999999999998</v>
      </c>
      <c r="F134" s="10">
        <v>15</v>
      </c>
      <c r="G134" s="10">
        <v>12</v>
      </c>
      <c r="H134" s="10">
        <v>0.34889999999999999</v>
      </c>
      <c r="I134" s="10">
        <v>156</v>
      </c>
    </row>
    <row r="135" spans="1:9" ht="14.65" x14ac:dyDescent="0.4">
      <c r="A135" s="11" t="s">
        <v>78</v>
      </c>
      <c r="B135" s="10">
        <v>8.1809999999999992</v>
      </c>
      <c r="C135" s="10">
        <v>7.8070000000000004</v>
      </c>
      <c r="D135" s="10">
        <v>0.37469999999999998</v>
      </c>
      <c r="E135" s="10">
        <v>0.72529999999999994</v>
      </c>
      <c r="F135" s="10">
        <v>15</v>
      </c>
      <c r="G135" s="10">
        <v>15</v>
      </c>
      <c r="H135" s="10">
        <v>0.73060000000000003</v>
      </c>
      <c r="I135" s="10">
        <v>156</v>
      </c>
    </row>
    <row r="136" spans="1:9" ht="14.65" x14ac:dyDescent="0.4">
      <c r="A136" s="11" t="s">
        <v>45</v>
      </c>
      <c r="B136" s="10">
        <v>5.1429999999999998</v>
      </c>
      <c r="C136" s="10">
        <v>8.3710000000000004</v>
      </c>
      <c r="D136" s="10">
        <v>-3.2280000000000002</v>
      </c>
      <c r="E136" s="10">
        <v>0.78139999999999998</v>
      </c>
      <c r="F136" s="10">
        <v>14</v>
      </c>
      <c r="G136" s="10">
        <v>12</v>
      </c>
      <c r="H136" s="10">
        <v>5.8419999999999996</v>
      </c>
      <c r="I136" s="10">
        <v>156</v>
      </c>
    </row>
    <row r="137" spans="1:9" ht="14.65" x14ac:dyDescent="0.4">
      <c r="A137" s="11" t="s">
        <v>79</v>
      </c>
      <c r="B137" s="10">
        <v>5.1429999999999998</v>
      </c>
      <c r="C137" s="10">
        <v>7.8070000000000004</v>
      </c>
      <c r="D137" s="10">
        <v>-2.6629999999999998</v>
      </c>
      <c r="E137" s="10">
        <v>0.73809999999999998</v>
      </c>
      <c r="F137" s="10">
        <v>14</v>
      </c>
      <c r="G137" s="10">
        <v>15</v>
      </c>
      <c r="H137" s="10">
        <v>5.1029999999999998</v>
      </c>
      <c r="I137" s="10">
        <v>156</v>
      </c>
    </row>
    <row r="138" spans="1:9" ht="14.65" x14ac:dyDescent="0.4">
      <c r="A138" s="11" t="s">
        <v>119</v>
      </c>
      <c r="B138" s="10">
        <v>8.3710000000000004</v>
      </c>
      <c r="C138" s="10">
        <v>7.8070000000000004</v>
      </c>
      <c r="D138" s="10">
        <v>0.5645</v>
      </c>
      <c r="E138" s="10">
        <v>0.76929999999999998</v>
      </c>
      <c r="F138" s="10">
        <v>12</v>
      </c>
      <c r="G138" s="10">
        <v>15</v>
      </c>
      <c r="H138" s="10">
        <v>1.038</v>
      </c>
      <c r="I138" s="10">
        <v>156</v>
      </c>
    </row>
  </sheetData>
  <mergeCells count="4">
    <mergeCell ref="A3:A17"/>
    <mergeCell ref="A20:A33"/>
    <mergeCell ref="A36:A47"/>
    <mergeCell ref="A50:A64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7B557A-9ADD-4B8F-A18B-C307C485EF9C}">
  <dimension ref="A2:U36"/>
  <sheetViews>
    <sheetView zoomScale="58" workbookViewId="0"/>
  </sheetViews>
  <sheetFormatPr defaultRowHeight="13.9" x14ac:dyDescent="0.4"/>
  <cols>
    <col min="1" max="1" width="14.6640625" customWidth="1"/>
    <col min="11" max="11" width="17.796875" customWidth="1"/>
  </cols>
  <sheetData>
    <row r="2" spans="1:21" s="7" customFormat="1" x14ac:dyDescent="0.4">
      <c r="B2" s="7" t="s">
        <v>135</v>
      </c>
      <c r="L2" s="9"/>
      <c r="M2" s="9"/>
    </row>
    <row r="3" spans="1:21" s="7" customFormat="1" ht="14.65" x14ac:dyDescent="0.4">
      <c r="B3" s="39" t="s">
        <v>353</v>
      </c>
      <c r="C3" s="39"/>
      <c r="D3" s="39"/>
      <c r="E3" s="39"/>
      <c r="F3" s="39" t="s">
        <v>355</v>
      </c>
      <c r="G3" s="39"/>
      <c r="H3" s="39"/>
      <c r="I3" s="39"/>
    </row>
    <row r="4" spans="1:21" s="7" customFormat="1" x14ac:dyDescent="0.4">
      <c r="A4" s="7" t="s">
        <v>136</v>
      </c>
      <c r="B4">
        <v>1.1861754319925617</v>
      </c>
      <c r="C4">
        <v>0.69708087354387249</v>
      </c>
      <c r="D4">
        <v>1.0511016143685137</v>
      </c>
      <c r="E4">
        <v>1.0656420800950515</v>
      </c>
      <c r="F4">
        <v>0.34336868702357454</v>
      </c>
      <c r="G4">
        <v>0.28952758702573966</v>
      </c>
      <c r="H4">
        <v>0.32753075513085717</v>
      </c>
      <c r="I4">
        <v>0.18959130748919739</v>
      </c>
    </row>
    <row r="5" spans="1:21" s="7" customFormat="1" x14ac:dyDescent="0.4">
      <c r="B5" s="9"/>
      <c r="C5" s="9"/>
      <c r="D5" s="9"/>
      <c r="E5" s="9"/>
      <c r="F5" s="9"/>
      <c r="G5" s="9"/>
      <c r="H5" s="9"/>
      <c r="I5" s="9"/>
      <c r="K5"/>
      <c r="L5"/>
      <c r="M5"/>
      <c r="N5"/>
      <c r="O5"/>
      <c r="P5"/>
    </row>
    <row r="6" spans="1:21" ht="15.4" x14ac:dyDescent="0.45">
      <c r="K6" s="35"/>
      <c r="L6" s="35" t="s">
        <v>136</v>
      </c>
      <c r="M6" s="35" t="s">
        <v>357</v>
      </c>
      <c r="N6" s="35" t="s">
        <v>358</v>
      </c>
      <c r="O6" s="35" t="s">
        <v>359</v>
      </c>
    </row>
    <row r="7" spans="1:21" ht="15.4" x14ac:dyDescent="0.45">
      <c r="K7" s="35" t="s">
        <v>354</v>
      </c>
      <c r="L7" s="35">
        <v>5309.9620000000004</v>
      </c>
      <c r="M7" s="35">
        <v>19668.618999999999</v>
      </c>
      <c r="N7" s="35">
        <f>L7/M7</f>
        <v>0.26997126742858768</v>
      </c>
      <c r="O7" s="35">
        <v>1.1861754319925617</v>
      </c>
    </row>
    <row r="8" spans="1:21" ht="15.4" x14ac:dyDescent="0.45">
      <c r="B8" s="10"/>
      <c r="C8" s="10"/>
      <c r="D8" s="10"/>
      <c r="E8" s="10"/>
      <c r="F8" s="10"/>
      <c r="G8" s="10"/>
      <c r="H8" s="10"/>
      <c r="I8" s="10"/>
      <c r="J8" s="10"/>
      <c r="K8" s="35" t="s">
        <v>354</v>
      </c>
      <c r="L8" s="35">
        <v>3266.4259999999999</v>
      </c>
      <c r="M8" s="35">
        <v>20588.326000000001</v>
      </c>
      <c r="N8" s="35">
        <f t="shared" ref="N8:N14" si="0">L8/M8</f>
        <v>0.15865427815743735</v>
      </c>
      <c r="O8" s="35">
        <v>0.69708087354387249</v>
      </c>
      <c r="Q8" s="10"/>
      <c r="R8" s="10"/>
      <c r="S8" s="10"/>
      <c r="T8" s="10"/>
      <c r="U8" s="10"/>
    </row>
    <row r="9" spans="1:21" ht="15.4" x14ac:dyDescent="0.45">
      <c r="B9" s="16" t="s">
        <v>137</v>
      </c>
      <c r="C9" s="16"/>
      <c r="D9" s="16"/>
      <c r="E9" s="16"/>
      <c r="J9" s="10"/>
      <c r="K9" s="35" t="s">
        <v>354</v>
      </c>
      <c r="L9" s="35">
        <v>4593.7190000000001</v>
      </c>
      <c r="M9" s="36">
        <v>19202.205000000002</v>
      </c>
      <c r="N9" s="35">
        <f t="shared" si="0"/>
        <v>0.23922872399289558</v>
      </c>
      <c r="O9" s="35">
        <v>1.0511016143685137</v>
      </c>
      <c r="Q9" s="10"/>
      <c r="R9" s="10"/>
      <c r="S9" s="10"/>
      <c r="T9" s="10"/>
      <c r="U9" s="10"/>
    </row>
    <row r="10" spans="1:21" ht="15.4" x14ac:dyDescent="0.45">
      <c r="B10" s="11" t="s">
        <v>138</v>
      </c>
      <c r="C10" s="19" t="s">
        <v>360</v>
      </c>
      <c r="K10" s="35" t="s">
        <v>354</v>
      </c>
      <c r="L10" s="35">
        <v>4516.7190000000001</v>
      </c>
      <c r="M10" s="36">
        <v>18622.719000000001</v>
      </c>
      <c r="N10" s="35">
        <f t="shared" si="0"/>
        <v>0.24253810627760639</v>
      </c>
      <c r="O10" s="35">
        <v>1.0656420800950515</v>
      </c>
    </row>
    <row r="11" spans="1:21" ht="15.4" x14ac:dyDescent="0.45">
      <c r="B11" s="11" t="s">
        <v>139</v>
      </c>
      <c r="C11" s="10" t="s">
        <v>139</v>
      </c>
      <c r="K11" s="35" t="s">
        <v>356</v>
      </c>
      <c r="L11" s="35">
        <v>1499.0619999999999</v>
      </c>
      <c r="M11" s="35">
        <v>19181.841</v>
      </c>
      <c r="N11" s="35">
        <f t="shared" si="0"/>
        <v>7.8150058693532073E-2</v>
      </c>
      <c r="O11" s="35">
        <v>0.34336868702357454</v>
      </c>
      <c r="P11" s="7"/>
    </row>
    <row r="12" spans="1:21" ht="15.4" x14ac:dyDescent="0.45">
      <c r="B12" s="11" t="s">
        <v>140</v>
      </c>
      <c r="C12" s="19" t="s">
        <v>361</v>
      </c>
      <c r="K12" s="35" t="s">
        <v>356</v>
      </c>
      <c r="L12" s="35">
        <v>1205.2339999999999</v>
      </c>
      <c r="M12" s="35">
        <v>18289.962</v>
      </c>
      <c r="N12" s="35">
        <f t="shared" si="0"/>
        <v>6.5895926957092635E-2</v>
      </c>
      <c r="O12" s="35">
        <v>0.28952758702573966</v>
      </c>
    </row>
    <row r="13" spans="1:21" ht="15.4" x14ac:dyDescent="0.45">
      <c r="B13" s="11"/>
      <c r="C13" s="10"/>
      <c r="K13" s="35" t="s">
        <v>356</v>
      </c>
      <c r="L13" s="35">
        <v>1508.77</v>
      </c>
      <c r="M13" s="35">
        <v>20239.618999999999</v>
      </c>
      <c r="N13" s="35">
        <f t="shared" si="0"/>
        <v>7.4545375582415863E-2</v>
      </c>
      <c r="O13" s="35">
        <v>0.32753075513085717</v>
      </c>
    </row>
    <row r="14" spans="1:21" ht="15.4" x14ac:dyDescent="0.45">
      <c r="B14" s="11" t="s">
        <v>203</v>
      </c>
      <c r="C14" s="10"/>
      <c r="K14" s="35" t="s">
        <v>356</v>
      </c>
      <c r="L14" s="35">
        <v>921.16300000000001</v>
      </c>
      <c r="M14" s="35">
        <v>21347.618999999999</v>
      </c>
      <c r="N14" s="35">
        <f t="shared" si="0"/>
        <v>4.315062021670895E-2</v>
      </c>
      <c r="O14" s="35">
        <v>0.18959130748919739</v>
      </c>
    </row>
    <row r="15" spans="1:21" x14ac:dyDescent="0.4">
      <c r="B15" s="11" t="s">
        <v>8</v>
      </c>
      <c r="C15" s="23">
        <v>6.9999999999999999E-4</v>
      </c>
    </row>
    <row r="16" spans="1:21" x14ac:dyDescent="0.4">
      <c r="B16" s="11" t="s">
        <v>10</v>
      </c>
      <c r="C16" s="10" t="s">
        <v>57</v>
      </c>
    </row>
    <row r="17" spans="2:3" x14ac:dyDescent="0.4">
      <c r="B17" s="11" t="s">
        <v>141</v>
      </c>
      <c r="C17" s="10" t="s">
        <v>13</v>
      </c>
    </row>
    <row r="18" spans="2:3" x14ac:dyDescent="0.4">
      <c r="B18" s="11" t="s">
        <v>142</v>
      </c>
      <c r="C18" s="10" t="s">
        <v>143</v>
      </c>
    </row>
    <row r="19" spans="2:3" x14ac:dyDescent="0.4">
      <c r="B19" s="11" t="s">
        <v>144</v>
      </c>
      <c r="C19" s="10" t="s">
        <v>362</v>
      </c>
    </row>
    <row r="20" spans="2:3" x14ac:dyDescent="0.4">
      <c r="B20" s="11"/>
      <c r="C20" s="10"/>
    </row>
    <row r="21" spans="2:3" x14ac:dyDescent="0.4">
      <c r="B21" s="11" t="s">
        <v>145</v>
      </c>
      <c r="C21" s="10"/>
    </row>
    <row r="22" spans="2:3" x14ac:dyDescent="0.4">
      <c r="B22" s="11" t="s">
        <v>146</v>
      </c>
      <c r="C22" s="10">
        <v>1</v>
      </c>
    </row>
    <row r="23" spans="2:3" x14ac:dyDescent="0.4">
      <c r="B23" s="11" t="s">
        <v>147</v>
      </c>
      <c r="C23" s="10">
        <v>0.28749999999999998</v>
      </c>
    </row>
    <row r="24" spans="2:3" x14ac:dyDescent="0.4">
      <c r="B24" s="11" t="s">
        <v>148</v>
      </c>
      <c r="C24" s="10" t="s">
        <v>363</v>
      </c>
    </row>
    <row r="25" spans="2:3" x14ac:dyDescent="0.4">
      <c r="B25" s="11" t="s">
        <v>101</v>
      </c>
      <c r="C25" s="10" t="s">
        <v>364</v>
      </c>
    </row>
    <row r="26" spans="2:3" x14ac:dyDescent="0.4">
      <c r="B26" s="11" t="s">
        <v>149</v>
      </c>
      <c r="C26" s="10">
        <v>0.873</v>
      </c>
    </row>
    <row r="27" spans="2:3" x14ac:dyDescent="0.4">
      <c r="B27" s="11"/>
      <c r="C27" s="10"/>
    </row>
    <row r="28" spans="2:3" x14ac:dyDescent="0.4">
      <c r="B28" s="11" t="s">
        <v>150</v>
      </c>
      <c r="C28" s="10"/>
    </row>
    <row r="29" spans="2:3" x14ac:dyDescent="0.4">
      <c r="B29" s="11" t="s">
        <v>151</v>
      </c>
      <c r="C29" s="10" t="s">
        <v>365</v>
      </c>
    </row>
    <row r="30" spans="2:3" x14ac:dyDescent="0.4">
      <c r="B30" s="11" t="s">
        <v>8</v>
      </c>
      <c r="C30" s="10">
        <v>9.9400000000000002E-2</v>
      </c>
    </row>
    <row r="31" spans="2:3" x14ac:dyDescent="0.4">
      <c r="B31" s="11" t="s">
        <v>10</v>
      </c>
      <c r="C31" s="10" t="s">
        <v>17</v>
      </c>
    </row>
    <row r="32" spans="2:3" x14ac:dyDescent="0.4">
      <c r="B32" s="11" t="s">
        <v>141</v>
      </c>
      <c r="C32" s="10" t="s">
        <v>19</v>
      </c>
    </row>
    <row r="33" spans="2:3" x14ac:dyDescent="0.4">
      <c r="B33" s="11"/>
      <c r="C33" s="10"/>
    </row>
    <row r="34" spans="2:3" x14ac:dyDescent="0.4">
      <c r="B34" s="11" t="s">
        <v>152</v>
      </c>
      <c r="C34" s="10"/>
    </row>
    <row r="35" spans="2:3" x14ac:dyDescent="0.4">
      <c r="B35" s="11" t="s">
        <v>153</v>
      </c>
      <c r="C35" s="10">
        <v>4</v>
      </c>
    </row>
    <row r="36" spans="2:3" x14ac:dyDescent="0.4">
      <c r="B36" s="11" t="s">
        <v>154</v>
      </c>
      <c r="C36" s="10">
        <v>4</v>
      </c>
    </row>
  </sheetData>
  <mergeCells count="2">
    <mergeCell ref="B3:E3"/>
    <mergeCell ref="F3:I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DB04E1-1814-4071-AC66-E7D007B234AA}">
  <dimension ref="A1:AB270"/>
  <sheetViews>
    <sheetView zoomScale="72" workbookViewId="0"/>
  </sheetViews>
  <sheetFormatPr defaultRowHeight="13.9" x14ac:dyDescent="0.4"/>
  <cols>
    <col min="1" max="1" width="30" customWidth="1"/>
    <col min="2" max="2" width="17.6640625" customWidth="1"/>
    <col min="3" max="3" width="17.53125" customWidth="1"/>
  </cols>
  <sheetData>
    <row r="1" spans="1:28" x14ac:dyDescent="0.4">
      <c r="A1" s="26"/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  <c r="AA1" s="26"/>
      <c r="AB1" s="26"/>
    </row>
    <row r="2" spans="1:28" s="27" customFormat="1" x14ac:dyDescent="0.4">
      <c r="A2" s="1"/>
      <c r="B2" s="2" t="s">
        <v>0</v>
      </c>
      <c r="C2" s="2" t="s">
        <v>1</v>
      </c>
      <c r="D2" s="2" t="s">
        <v>155</v>
      </c>
      <c r="E2" s="2" t="s">
        <v>180</v>
      </c>
      <c r="F2" s="2" t="s">
        <v>181</v>
      </c>
      <c r="G2" s="2" t="s">
        <v>182</v>
      </c>
      <c r="H2" s="2" t="s">
        <v>183</v>
      </c>
      <c r="I2" s="2" t="s">
        <v>156</v>
      </c>
      <c r="J2" s="2" t="s">
        <v>271</v>
      </c>
      <c r="K2" s="2" t="s">
        <v>157</v>
      </c>
      <c r="L2" s="2" t="s">
        <v>158</v>
      </c>
      <c r="M2" s="2" t="s">
        <v>159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</row>
    <row r="3" spans="1:28" x14ac:dyDescent="0.4">
      <c r="A3" s="26"/>
      <c r="B3" s="40" t="s">
        <v>272</v>
      </c>
      <c r="C3" s="29" t="s">
        <v>226</v>
      </c>
      <c r="D3" s="25">
        <v>28</v>
      </c>
      <c r="E3" s="25">
        <v>0.36580000000000001</v>
      </c>
      <c r="F3" s="25">
        <v>0.4123</v>
      </c>
      <c r="G3" s="25">
        <v>0.42359999999999998</v>
      </c>
      <c r="H3" s="25">
        <v>0</v>
      </c>
      <c r="I3" s="25">
        <v>1.3</v>
      </c>
      <c r="J3" s="25">
        <v>28</v>
      </c>
      <c r="K3" s="25">
        <v>26</v>
      </c>
      <c r="L3" s="25">
        <v>2</v>
      </c>
      <c r="M3" s="28">
        <v>7.6899999999999996E-2</v>
      </c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  <c r="AA3" s="26"/>
      <c r="AB3" s="26"/>
    </row>
    <row r="4" spans="1:28" x14ac:dyDescent="0.4">
      <c r="A4" s="26"/>
      <c r="B4" s="40"/>
      <c r="C4" s="29" t="s">
        <v>227</v>
      </c>
      <c r="D4" s="25">
        <v>24.8</v>
      </c>
      <c r="E4" s="25">
        <v>0.22570000000000001</v>
      </c>
      <c r="F4" s="25">
        <v>0.33479999999999999</v>
      </c>
      <c r="G4" s="25">
        <v>0.38940000000000002</v>
      </c>
      <c r="H4" s="25">
        <v>0</v>
      </c>
      <c r="I4" s="25">
        <v>0.6</v>
      </c>
      <c r="J4" s="25">
        <v>24.8</v>
      </c>
      <c r="K4" s="25">
        <v>27</v>
      </c>
      <c r="L4" s="25">
        <v>2.2000000000000002</v>
      </c>
      <c r="M4" s="28">
        <v>8.8700000000000001E-2</v>
      </c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</row>
    <row r="5" spans="1:28" x14ac:dyDescent="0.4">
      <c r="A5" s="26"/>
      <c r="B5" s="40"/>
      <c r="C5" s="29" t="s">
        <v>228</v>
      </c>
      <c r="D5" s="25">
        <v>20.3</v>
      </c>
      <c r="E5" s="25">
        <v>0.26590000000000003</v>
      </c>
      <c r="F5" s="25">
        <v>0.19289999999999999</v>
      </c>
      <c r="G5" s="25">
        <v>0.32279999999999998</v>
      </c>
      <c r="H5" s="25">
        <v>0</v>
      </c>
      <c r="I5" s="25">
        <v>1.5</v>
      </c>
      <c r="J5" s="25">
        <v>20.3</v>
      </c>
      <c r="K5" s="25">
        <v>22.5</v>
      </c>
      <c r="L5" s="25">
        <v>2.2000000000000002</v>
      </c>
      <c r="M5" s="28">
        <v>0.1084</v>
      </c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</row>
    <row r="6" spans="1:28" x14ac:dyDescent="0.4">
      <c r="A6" s="26"/>
      <c r="B6" s="40"/>
      <c r="C6" s="29" t="s">
        <v>229</v>
      </c>
      <c r="D6" s="25">
        <v>24.2</v>
      </c>
      <c r="E6" s="25">
        <v>0.32919999999999999</v>
      </c>
      <c r="F6" s="25">
        <v>0.37109999999999999</v>
      </c>
      <c r="G6" s="25">
        <v>0.48780000000000001</v>
      </c>
      <c r="H6" s="25">
        <v>0</v>
      </c>
      <c r="I6" s="25">
        <v>0.5</v>
      </c>
      <c r="J6" s="25">
        <v>25.2</v>
      </c>
      <c r="K6" s="25">
        <v>23.88</v>
      </c>
      <c r="L6" s="25">
        <v>1.32</v>
      </c>
      <c r="M6" s="28">
        <v>5.5300000000000002E-2</v>
      </c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</row>
    <row r="7" spans="1:28" x14ac:dyDescent="0.4">
      <c r="A7" s="26"/>
      <c r="B7" s="40"/>
      <c r="C7" s="29" t="s">
        <v>230</v>
      </c>
      <c r="D7" s="25">
        <v>19.940000000000001</v>
      </c>
      <c r="E7" s="25">
        <v>0.2576</v>
      </c>
      <c r="F7" s="25">
        <v>0.31969999999999998</v>
      </c>
      <c r="G7" s="25">
        <v>0.35039999999999999</v>
      </c>
      <c r="H7" s="25">
        <v>0</v>
      </c>
      <c r="I7" s="25">
        <v>0.5</v>
      </c>
      <c r="J7" s="25">
        <v>20.94</v>
      </c>
      <c r="K7" s="25">
        <v>20.22</v>
      </c>
      <c r="L7" s="25">
        <v>0.72</v>
      </c>
      <c r="M7" s="28">
        <v>3.56E-2</v>
      </c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</row>
    <row r="8" spans="1:28" x14ac:dyDescent="0.4">
      <c r="A8" s="26"/>
      <c r="B8" s="40"/>
      <c r="C8" s="29" t="s">
        <v>231</v>
      </c>
      <c r="D8" s="25">
        <v>22.77</v>
      </c>
      <c r="E8" s="25">
        <v>0.1719</v>
      </c>
      <c r="F8" s="25">
        <v>0.36220000000000002</v>
      </c>
      <c r="G8" s="25">
        <v>0.32840000000000003</v>
      </c>
      <c r="H8" s="25">
        <v>0</v>
      </c>
      <c r="I8" s="25">
        <v>0.7</v>
      </c>
      <c r="J8" s="25">
        <v>22.77</v>
      </c>
      <c r="K8" s="25">
        <v>22.7</v>
      </c>
      <c r="L8" s="25">
        <v>7.0000000000000007E-2</v>
      </c>
      <c r="M8" s="28">
        <v>7.7100000000000002E-2</v>
      </c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</row>
    <row r="9" spans="1:28" x14ac:dyDescent="0.4">
      <c r="A9" s="26"/>
      <c r="B9" s="40"/>
      <c r="C9" s="29" t="s">
        <v>232</v>
      </c>
      <c r="D9" s="25">
        <v>22.82</v>
      </c>
      <c r="E9" s="25">
        <v>0.27550000000000002</v>
      </c>
      <c r="F9" s="25">
        <v>0.31440000000000001</v>
      </c>
      <c r="G9" s="25">
        <v>0.3518</v>
      </c>
      <c r="H9" s="25">
        <v>0</v>
      </c>
      <c r="I9" s="25">
        <v>1</v>
      </c>
      <c r="J9" s="25">
        <v>22.82</v>
      </c>
      <c r="K9" s="25">
        <v>20.2</v>
      </c>
      <c r="L9" s="25">
        <v>2.62</v>
      </c>
      <c r="M9" s="28">
        <v>0.12970000000000001</v>
      </c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</row>
    <row r="10" spans="1:28" x14ac:dyDescent="0.4">
      <c r="A10" s="26"/>
      <c r="B10" s="40"/>
      <c r="C10" s="2" t="s">
        <v>323</v>
      </c>
      <c r="D10" s="25">
        <v>24.98</v>
      </c>
      <c r="E10" s="25">
        <v>0.26069999999999999</v>
      </c>
      <c r="F10" s="25">
        <v>0.32450000000000001</v>
      </c>
      <c r="G10" s="25">
        <v>0.32950000000000002</v>
      </c>
      <c r="H10" s="25">
        <v>0</v>
      </c>
      <c r="I10" s="25">
        <v>1.2</v>
      </c>
      <c r="J10" s="25">
        <v>24.98</v>
      </c>
      <c r="K10" s="25">
        <v>22.7</v>
      </c>
      <c r="L10" s="25">
        <v>2.2799999999999998</v>
      </c>
      <c r="M10" s="28">
        <v>0.1004</v>
      </c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</row>
    <row r="11" spans="1:28" x14ac:dyDescent="0.4">
      <c r="A11" s="26"/>
      <c r="B11" s="40"/>
      <c r="C11" s="2" t="s">
        <v>324</v>
      </c>
      <c r="D11" s="25">
        <v>24.68</v>
      </c>
      <c r="E11" s="25">
        <v>0.2621</v>
      </c>
      <c r="F11" s="25">
        <v>0.33279999999999998</v>
      </c>
      <c r="G11" s="25">
        <v>0.36230000000000001</v>
      </c>
      <c r="H11" s="25">
        <v>0</v>
      </c>
      <c r="I11" s="25">
        <v>1.3</v>
      </c>
      <c r="J11" s="25">
        <v>24.68</v>
      </c>
      <c r="K11" s="25">
        <v>20.9</v>
      </c>
      <c r="L11" s="25">
        <v>3.78</v>
      </c>
      <c r="M11" s="28">
        <v>0.18090000000000001</v>
      </c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</row>
    <row r="12" spans="1:28" x14ac:dyDescent="0.4">
      <c r="A12" s="26"/>
      <c r="B12" s="40"/>
      <c r="C12" s="2" t="s">
        <v>325</v>
      </c>
      <c r="D12" s="25">
        <v>26.45</v>
      </c>
      <c r="E12" s="25">
        <v>0.26229999999999998</v>
      </c>
      <c r="F12" s="25">
        <v>0.32250000000000001</v>
      </c>
      <c r="G12" s="25">
        <v>0.30009999999999998</v>
      </c>
      <c r="H12" s="25">
        <v>0</v>
      </c>
      <c r="I12" s="25">
        <v>1.3</v>
      </c>
      <c r="J12" s="25">
        <v>26.45</v>
      </c>
      <c r="K12" s="25">
        <v>22.4</v>
      </c>
      <c r="L12" s="25">
        <v>4.05</v>
      </c>
      <c r="M12" s="28">
        <v>0.18079999999999999</v>
      </c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</row>
    <row r="13" spans="1:28" x14ac:dyDescent="0.4">
      <c r="A13" s="26"/>
      <c r="B13" s="40" t="s">
        <v>273</v>
      </c>
      <c r="C13" s="29" t="s">
        <v>233</v>
      </c>
      <c r="D13" s="25">
        <v>26</v>
      </c>
      <c r="E13" s="25">
        <v>0.16719999999999999</v>
      </c>
      <c r="F13" s="25">
        <v>0.2011</v>
      </c>
      <c r="G13" s="25">
        <v>0.3513</v>
      </c>
      <c r="H13" s="25">
        <v>1.7702</v>
      </c>
      <c r="I13" s="25">
        <v>2.2000000000000002</v>
      </c>
      <c r="J13" s="25">
        <v>24.229800000000001</v>
      </c>
      <c r="K13" s="25">
        <v>23.4</v>
      </c>
      <c r="L13" s="25">
        <v>0.82979999999999998</v>
      </c>
      <c r="M13" s="28">
        <v>3.5499999999999997E-2</v>
      </c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</row>
    <row r="14" spans="1:28" x14ac:dyDescent="0.4">
      <c r="A14" s="26"/>
      <c r="B14" s="40"/>
      <c r="C14" s="29" t="s">
        <v>234</v>
      </c>
      <c r="D14" s="25">
        <v>25.2</v>
      </c>
      <c r="E14" s="25">
        <v>0.159</v>
      </c>
      <c r="F14" s="25">
        <v>0.184</v>
      </c>
      <c r="G14" s="25">
        <v>0.2772</v>
      </c>
      <c r="H14" s="25">
        <v>2.4809999999999999</v>
      </c>
      <c r="I14" s="25">
        <v>2.4</v>
      </c>
      <c r="J14" s="25">
        <v>22.719000000000001</v>
      </c>
      <c r="K14" s="25">
        <v>22.1</v>
      </c>
      <c r="L14" s="25">
        <v>0.61899999999999999</v>
      </c>
      <c r="M14" s="28">
        <v>2.8000000000000001E-2</v>
      </c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</row>
    <row r="15" spans="1:28" x14ac:dyDescent="0.4">
      <c r="A15" s="26"/>
      <c r="B15" s="40"/>
      <c r="C15" s="29" t="s">
        <v>235</v>
      </c>
      <c r="D15" s="25">
        <v>19.899999999999999</v>
      </c>
      <c r="E15" s="25">
        <v>6.9400000000000003E-2</v>
      </c>
      <c r="F15" s="25">
        <v>0.153</v>
      </c>
      <c r="G15" s="25">
        <v>0.1565</v>
      </c>
      <c r="H15" s="25">
        <v>2.1141000000000001</v>
      </c>
      <c r="I15" s="25">
        <v>2.8</v>
      </c>
      <c r="J15" s="25">
        <v>17.785900000000002</v>
      </c>
      <c r="K15" s="25">
        <v>17.8</v>
      </c>
      <c r="L15" s="25">
        <v>-1.41E-2</v>
      </c>
      <c r="M15" s="28">
        <v>-8.0000000000000004E-4</v>
      </c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</row>
    <row r="16" spans="1:28" x14ac:dyDescent="0.4">
      <c r="A16" s="26"/>
      <c r="B16" s="40"/>
      <c r="C16" s="29" t="s">
        <v>236</v>
      </c>
      <c r="D16" s="25">
        <v>29</v>
      </c>
      <c r="E16" s="25">
        <v>0.25700000000000001</v>
      </c>
      <c r="F16" s="25">
        <v>0.1764</v>
      </c>
      <c r="G16" s="25">
        <v>0.19420000000000001</v>
      </c>
      <c r="H16" s="25">
        <v>2.4940000000000002</v>
      </c>
      <c r="I16" s="25">
        <v>1.3</v>
      </c>
      <c r="J16" s="25">
        <v>26.506</v>
      </c>
      <c r="K16" s="25">
        <v>26.6</v>
      </c>
      <c r="L16" s="25">
        <v>-9.4E-2</v>
      </c>
      <c r="M16" s="28">
        <v>-3.5000000000000001E-3</v>
      </c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</row>
    <row r="17" spans="1:28" x14ac:dyDescent="0.4">
      <c r="A17" s="26"/>
      <c r="B17" s="40"/>
      <c r="C17" s="29" t="s">
        <v>237</v>
      </c>
      <c r="D17" s="25">
        <v>27.6</v>
      </c>
      <c r="E17" s="25">
        <v>0.153</v>
      </c>
      <c r="F17" s="25">
        <v>0.15290000000000001</v>
      </c>
      <c r="G17" s="25">
        <v>0.32500000000000001</v>
      </c>
      <c r="H17" s="25">
        <v>2.472</v>
      </c>
      <c r="I17" s="25">
        <v>1.5</v>
      </c>
      <c r="J17" s="25">
        <v>25.128</v>
      </c>
      <c r="K17" s="25">
        <v>25.4</v>
      </c>
      <c r="L17" s="25">
        <v>-0.27200000000000002</v>
      </c>
      <c r="M17" s="28">
        <v>-1.0699999999999999E-2</v>
      </c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</row>
    <row r="18" spans="1:28" x14ac:dyDescent="0.4">
      <c r="A18" s="26"/>
      <c r="B18" s="40"/>
      <c r="C18" s="29" t="s">
        <v>238</v>
      </c>
      <c r="D18" s="25">
        <v>25.8</v>
      </c>
      <c r="E18" s="25">
        <v>0.19919999999999999</v>
      </c>
      <c r="F18" s="25">
        <v>0.14000000000000001</v>
      </c>
      <c r="G18" s="25">
        <v>0.34399999999999997</v>
      </c>
      <c r="H18" s="25">
        <v>0.52100000000000002</v>
      </c>
      <c r="I18" s="25">
        <v>2.1</v>
      </c>
      <c r="J18" s="25">
        <v>25.279</v>
      </c>
      <c r="K18" s="25">
        <v>26.2</v>
      </c>
      <c r="L18" s="25">
        <v>-0.92100000000000004</v>
      </c>
      <c r="M18" s="28">
        <v>-3.5200000000000002E-2</v>
      </c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</row>
    <row r="19" spans="1:28" x14ac:dyDescent="0.4">
      <c r="A19" s="26"/>
      <c r="B19" s="40"/>
      <c r="C19" s="29" t="s">
        <v>239</v>
      </c>
      <c r="D19" s="25">
        <v>25.04</v>
      </c>
      <c r="E19" s="25">
        <v>0.25080000000000002</v>
      </c>
      <c r="F19" s="25">
        <v>0.32179999999999997</v>
      </c>
      <c r="G19" s="25">
        <v>0.28339999999999999</v>
      </c>
      <c r="H19" s="25">
        <v>0.4083</v>
      </c>
      <c r="I19" s="25">
        <v>1.5</v>
      </c>
      <c r="J19" s="25">
        <v>24.631699999999999</v>
      </c>
      <c r="K19" s="25">
        <v>25.04</v>
      </c>
      <c r="L19" s="25">
        <v>-0.4083</v>
      </c>
      <c r="M19" s="28">
        <v>-1.6299999999999999E-2</v>
      </c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</row>
    <row r="20" spans="1:28" x14ac:dyDescent="0.4">
      <c r="A20" s="26"/>
      <c r="B20" s="40"/>
      <c r="C20" s="2" t="s">
        <v>326</v>
      </c>
      <c r="D20" s="25">
        <v>25.54</v>
      </c>
      <c r="E20" s="25">
        <v>0.1464</v>
      </c>
      <c r="F20" s="25">
        <v>0.2409</v>
      </c>
      <c r="G20" s="25">
        <v>0.16470000000000001</v>
      </c>
      <c r="H20" s="25">
        <v>2.6894</v>
      </c>
      <c r="I20" s="25">
        <v>1.7</v>
      </c>
      <c r="J20" s="25">
        <v>22.8506</v>
      </c>
      <c r="K20" s="25">
        <v>21.4</v>
      </c>
      <c r="L20" s="25">
        <v>1.4505999999999999</v>
      </c>
      <c r="M20" s="28">
        <v>6.7799999999999999E-2</v>
      </c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</row>
    <row r="21" spans="1:28" x14ac:dyDescent="0.4">
      <c r="A21" s="26"/>
      <c r="B21" s="40"/>
      <c r="C21" s="2" t="s">
        <v>327</v>
      </c>
      <c r="D21" s="25">
        <v>25.23</v>
      </c>
      <c r="E21" s="25">
        <v>0.28970000000000001</v>
      </c>
      <c r="F21" s="25">
        <v>0.33210000000000001</v>
      </c>
      <c r="G21" s="25">
        <v>0.36459999999999998</v>
      </c>
      <c r="H21" s="25">
        <v>1.171</v>
      </c>
      <c r="I21" s="25">
        <v>1.9</v>
      </c>
      <c r="J21" s="25">
        <v>24.059000000000001</v>
      </c>
      <c r="K21" s="25">
        <v>23</v>
      </c>
      <c r="L21" s="25">
        <v>1.0589999999999999</v>
      </c>
      <c r="M21" s="28">
        <v>4.5999999999999999E-2</v>
      </c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</row>
    <row r="22" spans="1:28" x14ac:dyDescent="0.4">
      <c r="A22" s="26"/>
      <c r="B22" s="40"/>
      <c r="C22" s="2" t="s">
        <v>328</v>
      </c>
      <c r="D22" s="25">
        <v>27.38</v>
      </c>
      <c r="E22" s="25">
        <v>0.22500000000000001</v>
      </c>
      <c r="F22" s="25">
        <v>0.29049999999999998</v>
      </c>
      <c r="G22" s="25">
        <v>0.23710000000000001</v>
      </c>
      <c r="H22" s="25">
        <v>2.1059000000000001</v>
      </c>
      <c r="I22" s="25">
        <v>2.1</v>
      </c>
      <c r="J22" s="25">
        <v>25.274100000000001</v>
      </c>
      <c r="K22" s="25">
        <v>24.1</v>
      </c>
      <c r="L22" s="25">
        <v>1.1740999999999999</v>
      </c>
      <c r="M22" s="28">
        <v>4.87E-2</v>
      </c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</row>
    <row r="23" spans="1:28" x14ac:dyDescent="0.4">
      <c r="A23" s="26"/>
      <c r="B23" s="40" t="s">
        <v>274</v>
      </c>
      <c r="C23" s="29" t="s">
        <v>240</v>
      </c>
      <c r="D23" s="25">
        <v>24.9</v>
      </c>
      <c r="E23" s="25">
        <v>0.2465</v>
      </c>
      <c r="F23" s="25">
        <v>0.33119999999999999</v>
      </c>
      <c r="G23" s="25">
        <v>0.38100000000000001</v>
      </c>
      <c r="H23" s="25">
        <v>0</v>
      </c>
      <c r="I23" s="25">
        <v>1.6</v>
      </c>
      <c r="J23" s="25">
        <v>24.9</v>
      </c>
      <c r="K23" s="25">
        <v>22.8</v>
      </c>
      <c r="L23" s="25">
        <v>2.1</v>
      </c>
      <c r="M23" s="28">
        <v>9.2100000000000001E-2</v>
      </c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</row>
    <row r="24" spans="1:28" x14ac:dyDescent="0.4">
      <c r="A24" s="26"/>
      <c r="B24" s="40"/>
      <c r="C24" s="29" t="s">
        <v>241</v>
      </c>
      <c r="D24" s="25">
        <v>28.5</v>
      </c>
      <c r="E24" s="25">
        <v>0.3392</v>
      </c>
      <c r="F24" s="25">
        <v>0.42470000000000002</v>
      </c>
      <c r="G24" s="25">
        <v>0.35060000000000002</v>
      </c>
      <c r="H24" s="25">
        <v>0</v>
      </c>
      <c r="I24" s="25">
        <v>1.4</v>
      </c>
      <c r="J24" s="25">
        <v>28.5</v>
      </c>
      <c r="K24" s="25">
        <v>26.1</v>
      </c>
      <c r="L24" s="25">
        <v>2.4</v>
      </c>
      <c r="M24" s="28">
        <v>9.1999999999999998E-2</v>
      </c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</row>
    <row r="25" spans="1:28" x14ac:dyDescent="0.4">
      <c r="A25" s="26"/>
      <c r="B25" s="40"/>
      <c r="C25" s="29" t="s">
        <v>242</v>
      </c>
      <c r="D25" s="25">
        <v>26.8</v>
      </c>
      <c r="E25" s="25">
        <v>0.24390000000000001</v>
      </c>
      <c r="F25" s="25">
        <v>0.2868</v>
      </c>
      <c r="G25" s="25">
        <v>0.39129999999999998</v>
      </c>
      <c r="H25" s="25">
        <v>0</v>
      </c>
      <c r="I25" s="25">
        <v>1.7</v>
      </c>
      <c r="J25" s="25">
        <v>26.8</v>
      </c>
      <c r="K25" s="25">
        <v>22.4</v>
      </c>
      <c r="L25" s="25">
        <v>4.4000000000000004</v>
      </c>
      <c r="M25" s="28">
        <v>0.1164</v>
      </c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</row>
    <row r="26" spans="1:28" x14ac:dyDescent="0.4">
      <c r="A26" s="26"/>
      <c r="B26" s="40"/>
      <c r="C26" s="29" t="s">
        <v>243</v>
      </c>
      <c r="D26" s="25">
        <v>24.49</v>
      </c>
      <c r="E26" s="25">
        <v>0.2293</v>
      </c>
      <c r="F26" s="25">
        <v>0.37269999999999998</v>
      </c>
      <c r="G26" s="25">
        <v>0.3286</v>
      </c>
      <c r="H26" s="25">
        <v>0</v>
      </c>
      <c r="I26" s="25">
        <v>0.5</v>
      </c>
      <c r="J26" s="25">
        <v>24.49</v>
      </c>
      <c r="K26" s="25">
        <v>22.93</v>
      </c>
      <c r="L26" s="25">
        <v>1.56</v>
      </c>
      <c r="M26" s="28">
        <v>6.8000000000000005E-2</v>
      </c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</row>
    <row r="27" spans="1:28" x14ac:dyDescent="0.4">
      <c r="A27" s="26"/>
      <c r="B27" s="40"/>
      <c r="C27" s="29" t="s">
        <v>244</v>
      </c>
      <c r="D27" s="25">
        <v>21.28</v>
      </c>
      <c r="E27" s="25">
        <v>0.21199999999999999</v>
      </c>
      <c r="F27" s="25">
        <v>0.31419999999999998</v>
      </c>
      <c r="G27" s="25">
        <v>0.1938</v>
      </c>
      <c r="H27" s="25">
        <v>0</v>
      </c>
      <c r="I27" s="25">
        <v>0.7</v>
      </c>
      <c r="J27" s="25">
        <v>21.28</v>
      </c>
      <c r="K27" s="25">
        <v>19.77</v>
      </c>
      <c r="L27" s="25">
        <v>1.51</v>
      </c>
      <c r="M27" s="28">
        <v>7.6399999999999996E-2</v>
      </c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</row>
    <row r="28" spans="1:28" x14ac:dyDescent="0.4">
      <c r="A28" s="26"/>
      <c r="B28" s="40"/>
      <c r="C28" s="29" t="s">
        <v>245</v>
      </c>
      <c r="D28" s="25">
        <v>23.82</v>
      </c>
      <c r="E28" s="25">
        <v>0.23449999999999999</v>
      </c>
      <c r="F28" s="25">
        <v>0.314</v>
      </c>
      <c r="G28" s="25">
        <v>0.34289999999999998</v>
      </c>
      <c r="H28" s="25">
        <v>0</v>
      </c>
      <c r="I28" s="25">
        <v>1.3</v>
      </c>
      <c r="J28" s="25">
        <v>23.82</v>
      </c>
      <c r="K28" s="25">
        <v>21.5</v>
      </c>
      <c r="L28" s="25">
        <v>2.3199999999999998</v>
      </c>
      <c r="M28" s="28">
        <v>0.1079</v>
      </c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</row>
    <row r="29" spans="1:28" x14ac:dyDescent="0.4">
      <c r="A29" s="26"/>
      <c r="B29" s="40"/>
      <c r="C29" s="29" t="s">
        <v>246</v>
      </c>
      <c r="D29" s="25">
        <v>26.2</v>
      </c>
      <c r="E29" s="25">
        <v>0.24859999999999999</v>
      </c>
      <c r="F29" s="25">
        <v>0.33119999999999999</v>
      </c>
      <c r="G29" s="25">
        <v>0.35959999999999998</v>
      </c>
      <c r="H29" s="25">
        <v>0</v>
      </c>
      <c r="I29" s="25">
        <v>0.8</v>
      </c>
      <c r="J29" s="25">
        <v>26.2</v>
      </c>
      <c r="K29" s="25">
        <v>23.4</v>
      </c>
      <c r="L29" s="25">
        <v>2.8</v>
      </c>
      <c r="M29" s="28">
        <v>0.1197</v>
      </c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</row>
    <row r="30" spans="1:28" x14ac:dyDescent="0.4">
      <c r="A30" s="26"/>
      <c r="B30" s="40"/>
      <c r="C30" s="2" t="s">
        <v>329</v>
      </c>
      <c r="D30" s="25">
        <v>22.19</v>
      </c>
      <c r="E30" s="25">
        <v>0.28935</v>
      </c>
      <c r="F30" s="25">
        <v>0.3196</v>
      </c>
      <c r="G30" s="25">
        <v>0.33829999999999999</v>
      </c>
      <c r="H30" s="25">
        <v>0</v>
      </c>
      <c r="I30" s="25">
        <v>1.2</v>
      </c>
      <c r="J30" s="25">
        <v>22.19</v>
      </c>
      <c r="K30" s="25">
        <v>20.6</v>
      </c>
      <c r="L30" s="25">
        <v>1.59</v>
      </c>
      <c r="M30" s="28">
        <v>7.7200000000000005E-2</v>
      </c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</row>
    <row r="31" spans="1:28" x14ac:dyDescent="0.4">
      <c r="A31" s="26"/>
      <c r="B31" s="40"/>
      <c r="C31" s="2" t="s">
        <v>330</v>
      </c>
      <c r="D31" s="25">
        <v>23.59</v>
      </c>
      <c r="E31" s="25">
        <v>0.27495000000000003</v>
      </c>
      <c r="F31" s="25">
        <v>0.37030000000000002</v>
      </c>
      <c r="G31" s="25">
        <v>0.37580000000000002</v>
      </c>
      <c r="H31" s="25">
        <v>0</v>
      </c>
      <c r="I31" s="25">
        <v>1</v>
      </c>
      <c r="J31" s="25">
        <v>23.59</v>
      </c>
      <c r="K31" s="25">
        <v>21.2</v>
      </c>
      <c r="L31" s="25">
        <v>2.39</v>
      </c>
      <c r="M31" s="28">
        <v>0.11269999999999999</v>
      </c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</row>
    <row r="32" spans="1:28" x14ac:dyDescent="0.4">
      <c r="A32" s="26"/>
      <c r="B32" s="40"/>
      <c r="C32" s="2" t="s">
        <v>331</v>
      </c>
      <c r="D32" s="25">
        <v>22.64</v>
      </c>
      <c r="E32" s="25">
        <v>0.29120000000000001</v>
      </c>
      <c r="F32" s="25">
        <v>0.32740000000000002</v>
      </c>
      <c r="G32" s="25">
        <v>0.30230000000000001</v>
      </c>
      <c r="H32" s="25">
        <v>0</v>
      </c>
      <c r="I32" s="25">
        <v>1.7</v>
      </c>
      <c r="J32" s="25">
        <v>22.64</v>
      </c>
      <c r="K32" s="25">
        <v>21.3</v>
      </c>
      <c r="L32" s="25">
        <v>1.34</v>
      </c>
      <c r="M32" s="28">
        <v>6.2899999999999998E-2</v>
      </c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</row>
    <row r="33" spans="1:28" x14ac:dyDescent="0.4">
      <c r="A33" s="26"/>
      <c r="B33" s="40" t="s">
        <v>160</v>
      </c>
      <c r="C33" s="29" t="s">
        <v>247</v>
      </c>
      <c r="D33" s="25">
        <v>25.5</v>
      </c>
      <c r="E33" s="25">
        <v>0.23139999999999999</v>
      </c>
      <c r="F33" s="25">
        <v>0.2571</v>
      </c>
      <c r="G33" s="25">
        <v>0.35060000000000002</v>
      </c>
      <c r="H33" s="25">
        <v>2.125</v>
      </c>
      <c r="I33" s="25">
        <v>2.6</v>
      </c>
      <c r="J33" s="25">
        <v>23.375</v>
      </c>
      <c r="K33" s="25">
        <v>22.06</v>
      </c>
      <c r="L33" s="25">
        <v>1.3149999999999999</v>
      </c>
      <c r="M33" s="28">
        <v>5.96E-2</v>
      </c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</row>
    <row r="34" spans="1:28" x14ac:dyDescent="0.4">
      <c r="A34" s="26"/>
      <c r="B34" s="40"/>
      <c r="C34" s="29" t="s">
        <v>248</v>
      </c>
      <c r="D34" s="25">
        <v>28.3</v>
      </c>
      <c r="E34" s="25">
        <v>0.2208</v>
      </c>
      <c r="F34" s="25">
        <v>0.21299999999999999</v>
      </c>
      <c r="G34" s="25">
        <v>0.376</v>
      </c>
      <c r="H34" s="25">
        <v>2.0089999999999999</v>
      </c>
      <c r="I34" s="25">
        <v>1.9</v>
      </c>
      <c r="J34" s="25">
        <v>26.291</v>
      </c>
      <c r="K34" s="25">
        <v>25.31</v>
      </c>
      <c r="L34" s="25">
        <v>0.98099999999999998</v>
      </c>
      <c r="M34" s="28">
        <v>3.8800000000000001E-2</v>
      </c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</row>
    <row r="35" spans="1:28" x14ac:dyDescent="0.4">
      <c r="A35" s="26"/>
      <c r="B35" s="40"/>
      <c r="C35" s="29" t="s">
        <v>249</v>
      </c>
      <c r="D35" s="25">
        <v>25.9</v>
      </c>
      <c r="E35" s="25">
        <v>0.23830000000000001</v>
      </c>
      <c r="F35" s="25">
        <v>0.25240000000000001</v>
      </c>
      <c r="G35" s="25">
        <v>0.37619999999999998</v>
      </c>
      <c r="H35" s="25">
        <v>2.5329999999999999</v>
      </c>
      <c r="I35" s="25">
        <v>1.9</v>
      </c>
      <c r="J35" s="25">
        <v>23.367000000000001</v>
      </c>
      <c r="K35" s="25">
        <v>22.69</v>
      </c>
      <c r="L35" s="25">
        <v>0.67700000000000005</v>
      </c>
      <c r="M35" s="28">
        <v>2.98E-2</v>
      </c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</row>
    <row r="36" spans="1:28" x14ac:dyDescent="0.4">
      <c r="A36" s="26"/>
      <c r="B36" s="40"/>
      <c r="C36" s="29" t="s">
        <v>250</v>
      </c>
      <c r="D36" s="25">
        <v>27.9</v>
      </c>
      <c r="E36" s="25">
        <v>0.24709999999999999</v>
      </c>
      <c r="F36" s="25">
        <v>0.2626</v>
      </c>
      <c r="G36" s="25">
        <v>0.40410000000000001</v>
      </c>
      <c r="H36" s="25">
        <v>2.1589999999999998</v>
      </c>
      <c r="I36" s="25">
        <v>1.9</v>
      </c>
      <c r="J36" s="25">
        <v>25.741</v>
      </c>
      <c r="K36" s="25">
        <v>23.89</v>
      </c>
      <c r="L36" s="25">
        <v>1.851</v>
      </c>
      <c r="M36" s="28">
        <v>7.7499999999999999E-2</v>
      </c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</row>
    <row r="37" spans="1:28" x14ac:dyDescent="0.4">
      <c r="A37" s="26"/>
      <c r="B37" s="40"/>
      <c r="C37" s="29" t="s">
        <v>251</v>
      </c>
      <c r="D37" s="25">
        <v>26.06</v>
      </c>
      <c r="E37" s="25">
        <v>0.28189999999999998</v>
      </c>
      <c r="F37" s="25">
        <v>0.42080000000000001</v>
      </c>
      <c r="G37" s="25">
        <v>0.21909999999999999</v>
      </c>
      <c r="H37" s="25">
        <v>1.4202999999999999</v>
      </c>
      <c r="I37" s="25">
        <v>1.2</v>
      </c>
      <c r="J37" s="25">
        <v>24.639700000000001</v>
      </c>
      <c r="K37" s="25">
        <v>22.89</v>
      </c>
      <c r="L37" s="25">
        <v>1.7497</v>
      </c>
      <c r="M37" s="28">
        <v>7.6399999999999996E-2</v>
      </c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</row>
    <row r="38" spans="1:28" x14ac:dyDescent="0.4">
      <c r="A38" s="26"/>
      <c r="B38" s="40"/>
      <c r="C38" s="29" t="s">
        <v>252</v>
      </c>
      <c r="D38" s="25">
        <v>24.67</v>
      </c>
      <c r="E38" s="25">
        <v>0.19159999999999999</v>
      </c>
      <c r="F38" s="25">
        <v>0.372</v>
      </c>
      <c r="G38" s="25">
        <v>0.39319999999999999</v>
      </c>
      <c r="H38" s="25">
        <v>2.0005999999999999</v>
      </c>
      <c r="I38" s="25">
        <v>2</v>
      </c>
      <c r="J38" s="25">
        <v>22.6694</v>
      </c>
      <c r="K38" s="25">
        <v>22.71</v>
      </c>
      <c r="L38" s="25">
        <v>-4.0599999999999997E-2</v>
      </c>
      <c r="M38" s="28">
        <v>-1.8E-3</v>
      </c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</row>
    <row r="39" spans="1:28" x14ac:dyDescent="0.4">
      <c r="A39" s="26"/>
      <c r="B39" s="40"/>
      <c r="C39" s="29" t="s">
        <v>253</v>
      </c>
      <c r="D39" s="25">
        <v>24</v>
      </c>
      <c r="E39" s="25">
        <v>0.26140000000000002</v>
      </c>
      <c r="F39" s="25">
        <v>0.32529999999999998</v>
      </c>
      <c r="G39" s="25">
        <v>0.29149999999999998</v>
      </c>
      <c r="H39" s="25">
        <v>0.46879999999999999</v>
      </c>
      <c r="I39" s="25">
        <v>1.6</v>
      </c>
      <c r="J39" s="25">
        <v>23.531199999999998</v>
      </c>
      <c r="K39" s="25">
        <v>22.6</v>
      </c>
      <c r="L39" s="25">
        <v>0.93120000000000003</v>
      </c>
      <c r="M39" s="28">
        <v>4.1200000000000001E-2</v>
      </c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</row>
    <row r="40" spans="1:28" x14ac:dyDescent="0.4">
      <c r="A40" s="26"/>
      <c r="B40" s="40"/>
      <c r="C40" s="2" t="s">
        <v>332</v>
      </c>
      <c r="D40" s="25">
        <v>27.98</v>
      </c>
      <c r="E40" s="25">
        <v>0.22900000000000001</v>
      </c>
      <c r="F40" s="25">
        <v>0.25869999999999999</v>
      </c>
      <c r="G40" s="25">
        <v>0.33400000000000002</v>
      </c>
      <c r="H40" s="25">
        <v>2.1132</v>
      </c>
      <c r="I40" s="25">
        <v>2.2000000000000002</v>
      </c>
      <c r="J40" s="25">
        <v>25.866800000000001</v>
      </c>
      <c r="K40" s="25">
        <v>22.3</v>
      </c>
      <c r="L40" s="25">
        <v>3.5668000000000002</v>
      </c>
      <c r="M40" s="28">
        <v>0.15989999999999999</v>
      </c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  <c r="AA40" s="26"/>
      <c r="AB40" s="26"/>
    </row>
    <row r="41" spans="1:28" x14ac:dyDescent="0.4">
      <c r="A41" s="26"/>
      <c r="B41" s="40"/>
      <c r="C41" s="2" t="s">
        <v>333</v>
      </c>
      <c r="D41" s="25">
        <v>25.6</v>
      </c>
      <c r="E41" s="25">
        <v>0.16450000000000001</v>
      </c>
      <c r="F41" s="25">
        <v>0.2994</v>
      </c>
      <c r="G41" s="25">
        <v>0.27660000000000001</v>
      </c>
      <c r="H41" s="25">
        <v>2.9784000000000002</v>
      </c>
      <c r="I41" s="25">
        <v>1.8</v>
      </c>
      <c r="J41" s="25">
        <v>22.621600000000001</v>
      </c>
      <c r="K41" s="25">
        <v>20.7</v>
      </c>
      <c r="L41" s="25">
        <v>1.9216</v>
      </c>
      <c r="M41" s="28">
        <v>9.2799999999999994E-2</v>
      </c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  <c r="AA41" s="26"/>
      <c r="AB41" s="26"/>
    </row>
    <row r="42" spans="1:28" x14ac:dyDescent="0.4">
      <c r="A42" s="26"/>
      <c r="B42" s="40"/>
      <c r="C42" s="2" t="s">
        <v>334</v>
      </c>
      <c r="D42" s="25">
        <v>23</v>
      </c>
      <c r="E42" s="25">
        <v>0.18890000000000001</v>
      </c>
      <c r="F42" s="25">
        <v>0.30840000000000001</v>
      </c>
      <c r="G42" s="25">
        <v>0.19059999999999999</v>
      </c>
      <c r="H42" s="25">
        <v>2.0987</v>
      </c>
      <c r="I42" s="25">
        <v>2.4</v>
      </c>
      <c r="J42" s="25">
        <v>20.901299999999999</v>
      </c>
      <c r="K42" s="25">
        <v>18.899999999999999</v>
      </c>
      <c r="L42" s="25">
        <v>2.0013000000000001</v>
      </c>
      <c r="M42" s="28">
        <v>0.10589999999999999</v>
      </c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  <c r="AA42" s="26"/>
      <c r="AB42" s="26"/>
    </row>
    <row r="43" spans="1:28" x14ac:dyDescent="0.4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  <c r="AA43" s="26"/>
      <c r="AB43" s="26"/>
    </row>
    <row r="44" spans="1:28" x14ac:dyDescent="0.4">
      <c r="A44" s="1" t="s">
        <v>275</v>
      </c>
      <c r="B44" s="1" t="s">
        <v>276</v>
      </c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  <c r="AA44" s="26"/>
      <c r="AB44" s="26"/>
    </row>
    <row r="45" spans="1:28" x14ac:dyDescent="0.4">
      <c r="A45" s="26"/>
      <c r="B45" s="30" t="s">
        <v>277</v>
      </c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  <c r="AA45" s="26"/>
      <c r="AB45" s="26"/>
    </row>
    <row r="46" spans="1:28" x14ac:dyDescent="0.4">
      <c r="A46" s="26"/>
      <c r="B46" s="30" t="s">
        <v>6</v>
      </c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</row>
    <row r="47" spans="1:28" x14ac:dyDescent="0.4">
      <c r="A47" s="26"/>
      <c r="B47" s="30" t="s">
        <v>7</v>
      </c>
      <c r="C47" s="26">
        <v>14.5</v>
      </c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  <c r="AA47" s="26"/>
      <c r="AB47" s="26"/>
    </row>
    <row r="48" spans="1:28" x14ac:dyDescent="0.4">
      <c r="A48" s="26"/>
      <c r="B48" s="30" t="s">
        <v>8</v>
      </c>
      <c r="C48" s="26" t="s">
        <v>9</v>
      </c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  <c r="AA48" s="26"/>
      <c r="AB48" s="26"/>
    </row>
    <row r="49" spans="1:28" x14ac:dyDescent="0.4">
      <c r="A49" s="26"/>
      <c r="B49" s="30" t="s">
        <v>10</v>
      </c>
      <c r="C49" s="26" t="s">
        <v>11</v>
      </c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  <c r="AA49" s="26"/>
      <c r="AB49" s="26"/>
    </row>
    <row r="50" spans="1:28" x14ac:dyDescent="0.4">
      <c r="A50" s="26"/>
      <c r="B50" s="30" t="s">
        <v>12</v>
      </c>
      <c r="C50" s="26" t="s">
        <v>13</v>
      </c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  <c r="AA50" s="26"/>
      <c r="AB50" s="26"/>
    </row>
    <row r="51" spans="1:28" x14ac:dyDescent="0.4">
      <c r="A51" s="26"/>
      <c r="B51" s="30" t="s">
        <v>14</v>
      </c>
      <c r="C51" s="26">
        <v>0.54710000000000003</v>
      </c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  <c r="AA51" s="26"/>
      <c r="AB51" s="26"/>
    </row>
    <row r="52" spans="1:28" x14ac:dyDescent="0.4">
      <c r="A52" s="26"/>
      <c r="B52" s="30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</row>
    <row r="53" spans="1:28" x14ac:dyDescent="0.4">
      <c r="A53" s="26"/>
      <c r="B53" s="30" t="s">
        <v>15</v>
      </c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</row>
    <row r="54" spans="1:28" x14ac:dyDescent="0.4">
      <c r="A54" s="26"/>
      <c r="B54" s="30" t="s">
        <v>16</v>
      </c>
      <c r="C54" s="26" t="s">
        <v>278</v>
      </c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</row>
    <row r="55" spans="1:28" x14ac:dyDescent="0.4">
      <c r="A55" s="26"/>
      <c r="B55" s="30" t="s">
        <v>8</v>
      </c>
      <c r="C55" s="26">
        <v>0.80900000000000005</v>
      </c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  <c r="AA55" s="26"/>
      <c r="AB55" s="26"/>
    </row>
    <row r="56" spans="1:28" x14ac:dyDescent="0.4">
      <c r="A56" s="26"/>
      <c r="B56" s="30" t="s">
        <v>10</v>
      </c>
      <c r="C56" s="26" t="s">
        <v>17</v>
      </c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  <c r="AA56" s="26"/>
      <c r="AB56" s="26"/>
    </row>
    <row r="57" spans="1:28" x14ac:dyDescent="0.4">
      <c r="A57" s="26"/>
      <c r="B57" s="30" t="s">
        <v>18</v>
      </c>
      <c r="C57" s="26" t="s">
        <v>19</v>
      </c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  <c r="AA57" s="26"/>
      <c r="AB57" s="26"/>
    </row>
    <row r="58" spans="1:28" x14ac:dyDescent="0.4">
      <c r="A58" s="26"/>
      <c r="B58" s="30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  <c r="AA58" s="26"/>
      <c r="AB58" s="26"/>
    </row>
    <row r="59" spans="1:28" x14ac:dyDescent="0.4">
      <c r="A59" s="26"/>
      <c r="B59" s="30" t="s">
        <v>20</v>
      </c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  <c r="AA59" s="26"/>
      <c r="AB59" s="26"/>
    </row>
    <row r="60" spans="1:28" x14ac:dyDescent="0.4">
      <c r="A60" s="26"/>
      <c r="B60" s="30" t="s">
        <v>21</v>
      </c>
      <c r="C60" s="26">
        <v>0.3871</v>
      </c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  <c r="AA60" s="26"/>
      <c r="AB60" s="26"/>
    </row>
    <row r="61" spans="1:28" x14ac:dyDescent="0.4">
      <c r="A61" s="26"/>
      <c r="B61" s="30" t="s">
        <v>8</v>
      </c>
      <c r="C61" s="26">
        <v>0.94289999999999996</v>
      </c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  <c r="AA61" s="26"/>
      <c r="AB61" s="26"/>
    </row>
    <row r="62" spans="1:28" x14ac:dyDescent="0.4">
      <c r="A62" s="26"/>
      <c r="B62" s="30" t="s">
        <v>10</v>
      </c>
      <c r="C62" s="26" t="s">
        <v>17</v>
      </c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  <c r="AA62" s="26"/>
      <c r="AB62" s="26"/>
    </row>
    <row r="63" spans="1:28" x14ac:dyDescent="0.4">
      <c r="A63" s="26"/>
      <c r="B63" s="30" t="s">
        <v>18</v>
      </c>
      <c r="C63" s="26" t="s">
        <v>19</v>
      </c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  <c r="AA63" s="26"/>
      <c r="AB63" s="26"/>
    </row>
    <row r="64" spans="1:28" x14ac:dyDescent="0.4">
      <c r="A64" s="26"/>
      <c r="B64" s="30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  <c r="AA64" s="26"/>
      <c r="AB64" s="26"/>
    </row>
    <row r="65" spans="1:28" x14ac:dyDescent="0.4">
      <c r="A65" s="26"/>
      <c r="B65" s="30" t="s">
        <v>22</v>
      </c>
      <c r="C65" s="26" t="s">
        <v>23</v>
      </c>
      <c r="D65" s="26" t="s">
        <v>24</v>
      </c>
      <c r="E65" s="26" t="s">
        <v>25</v>
      </c>
      <c r="F65" s="26" t="s">
        <v>16</v>
      </c>
      <c r="G65" s="26" t="s">
        <v>8</v>
      </c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  <c r="AA65" s="26"/>
      <c r="AB65" s="26"/>
    </row>
    <row r="66" spans="1:28" x14ac:dyDescent="0.4">
      <c r="A66" s="26"/>
      <c r="B66" s="30" t="s">
        <v>26</v>
      </c>
      <c r="C66" s="26">
        <v>7.5960000000000001</v>
      </c>
      <c r="D66" s="26">
        <v>3</v>
      </c>
      <c r="E66" s="26">
        <v>2.532</v>
      </c>
      <c r="F66" s="26" t="s">
        <v>279</v>
      </c>
      <c r="G66" s="26" t="s">
        <v>27</v>
      </c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  <c r="AA66" s="26"/>
      <c r="AB66" s="26"/>
    </row>
    <row r="67" spans="1:28" x14ac:dyDescent="0.4">
      <c r="A67" s="26"/>
      <c r="B67" s="30" t="s">
        <v>28</v>
      </c>
      <c r="C67" s="26">
        <v>6.2880000000000003</v>
      </c>
      <c r="D67" s="26">
        <v>36</v>
      </c>
      <c r="E67" s="26">
        <v>0.17469999999999999</v>
      </c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  <c r="AA67" s="26"/>
      <c r="AB67" s="26"/>
    </row>
    <row r="68" spans="1:28" x14ac:dyDescent="0.4">
      <c r="A68" s="26"/>
      <c r="B68" s="30" t="s">
        <v>29</v>
      </c>
      <c r="C68" s="26">
        <v>13.88</v>
      </c>
      <c r="D68" s="26">
        <v>39</v>
      </c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  <c r="AA68" s="26"/>
      <c r="AB68" s="26"/>
    </row>
    <row r="69" spans="1:28" x14ac:dyDescent="0.4">
      <c r="A69" s="26"/>
      <c r="B69" s="30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  <c r="AA69" s="26"/>
      <c r="AB69" s="26"/>
    </row>
    <row r="70" spans="1:28" x14ac:dyDescent="0.4">
      <c r="A70" s="26"/>
      <c r="B70" s="30" t="s">
        <v>30</v>
      </c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  <c r="AA70" s="26"/>
      <c r="AB70" s="26"/>
    </row>
    <row r="71" spans="1:28" x14ac:dyDescent="0.4">
      <c r="A71" s="26"/>
      <c r="B71" s="30" t="s">
        <v>31</v>
      </c>
      <c r="C71" s="26">
        <v>4</v>
      </c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  <c r="AA71" s="26"/>
      <c r="AB71" s="26"/>
    </row>
    <row r="72" spans="1:28" x14ac:dyDescent="0.4">
      <c r="A72" s="26"/>
      <c r="B72" s="30" t="s">
        <v>32</v>
      </c>
      <c r="C72" s="26">
        <v>40</v>
      </c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  <c r="AA72" s="26"/>
      <c r="AB72" s="26"/>
    </row>
    <row r="73" spans="1:28" x14ac:dyDescent="0.4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  <c r="AA73" s="26"/>
      <c r="AB73" s="26"/>
    </row>
    <row r="74" spans="1:28" x14ac:dyDescent="0.4">
      <c r="A74" s="26"/>
      <c r="B74" s="26" t="s">
        <v>33</v>
      </c>
      <c r="C74" s="26" t="s">
        <v>34</v>
      </c>
      <c r="D74" s="26" t="s">
        <v>35</v>
      </c>
      <c r="E74" s="26" t="s">
        <v>36</v>
      </c>
      <c r="F74" s="26" t="s">
        <v>37</v>
      </c>
      <c r="G74" s="26" t="s">
        <v>38</v>
      </c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  <c r="AA74" s="26"/>
      <c r="AB74" s="26"/>
    </row>
    <row r="75" spans="1:28" x14ac:dyDescent="0.4">
      <c r="A75" s="26"/>
      <c r="B75" s="26" t="s">
        <v>254</v>
      </c>
      <c r="C75" s="26">
        <v>-0.96</v>
      </c>
      <c r="D75" s="26" t="s">
        <v>280</v>
      </c>
      <c r="E75" s="26" t="s">
        <v>13</v>
      </c>
      <c r="F75" s="26" t="s">
        <v>11</v>
      </c>
      <c r="G75" s="31" t="s">
        <v>9</v>
      </c>
      <c r="H75" s="26" t="s">
        <v>40</v>
      </c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  <c r="AA75" s="26"/>
      <c r="AB75" s="26"/>
    </row>
    <row r="76" spans="1:28" x14ac:dyDescent="0.4">
      <c r="A76" s="26"/>
      <c r="B76" s="26" t="s">
        <v>255</v>
      </c>
      <c r="C76" s="26">
        <v>-0.2</v>
      </c>
      <c r="D76" s="26" t="s">
        <v>281</v>
      </c>
      <c r="E76" s="26" t="s">
        <v>19</v>
      </c>
      <c r="F76" s="26" t="s">
        <v>17</v>
      </c>
      <c r="G76" s="26">
        <v>0.7097</v>
      </c>
      <c r="H76" s="26" t="s">
        <v>42</v>
      </c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  <c r="AA76" s="26"/>
      <c r="AB76" s="26"/>
    </row>
    <row r="77" spans="1:28" x14ac:dyDescent="0.4">
      <c r="A77" s="26"/>
      <c r="B77" s="26" t="s">
        <v>256</v>
      </c>
      <c r="C77" s="26">
        <v>-0.96</v>
      </c>
      <c r="D77" s="26" t="s">
        <v>280</v>
      </c>
      <c r="E77" s="26" t="s">
        <v>13</v>
      </c>
      <c r="F77" s="26" t="s">
        <v>11</v>
      </c>
      <c r="G77" s="26" t="s">
        <v>9</v>
      </c>
      <c r="H77" s="26" t="s">
        <v>44</v>
      </c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  <c r="AA77" s="26"/>
      <c r="AB77" s="26"/>
    </row>
    <row r="78" spans="1:28" x14ac:dyDescent="0.4">
      <c r="A78" s="26"/>
      <c r="B78" s="26" t="s">
        <v>257</v>
      </c>
      <c r="C78" s="26">
        <v>0.76</v>
      </c>
      <c r="D78" s="26" t="s">
        <v>282</v>
      </c>
      <c r="E78" s="26" t="s">
        <v>13</v>
      </c>
      <c r="F78" s="26" t="s">
        <v>47</v>
      </c>
      <c r="G78" s="31">
        <v>1.4E-3</v>
      </c>
      <c r="H78" s="26" t="s">
        <v>46</v>
      </c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  <c r="AA78" s="26"/>
      <c r="AB78" s="26"/>
    </row>
    <row r="79" spans="1:28" x14ac:dyDescent="0.4">
      <c r="A79" s="26"/>
      <c r="B79" s="26" t="s">
        <v>258</v>
      </c>
      <c r="C79" s="26">
        <v>0</v>
      </c>
      <c r="D79" s="26" t="s">
        <v>283</v>
      </c>
      <c r="E79" s="26" t="s">
        <v>19</v>
      </c>
      <c r="F79" s="26" t="s">
        <v>17</v>
      </c>
      <c r="G79" s="26" t="s">
        <v>67</v>
      </c>
      <c r="H79" s="26" t="s">
        <v>48</v>
      </c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  <c r="AA79" s="26"/>
      <c r="AB79" s="26"/>
    </row>
    <row r="80" spans="1:28" x14ac:dyDescent="0.4">
      <c r="A80" s="26"/>
      <c r="B80" s="26" t="s">
        <v>259</v>
      </c>
      <c r="C80" s="26">
        <v>-0.76</v>
      </c>
      <c r="D80" s="26" t="s">
        <v>284</v>
      </c>
      <c r="E80" s="26" t="s">
        <v>13</v>
      </c>
      <c r="F80" s="26" t="s">
        <v>47</v>
      </c>
      <c r="G80" s="26">
        <v>1.4E-3</v>
      </c>
      <c r="H80" s="26" t="s">
        <v>49</v>
      </c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  <c r="AA80" s="26"/>
      <c r="AB80" s="26"/>
    </row>
    <row r="81" spans="1:28" x14ac:dyDescent="0.4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  <c r="AA81" s="26"/>
      <c r="AB81" s="26"/>
    </row>
    <row r="82" spans="1:28" x14ac:dyDescent="0.4">
      <c r="A82" s="26"/>
      <c r="B82" s="26" t="s">
        <v>50</v>
      </c>
      <c r="C82" s="26" t="s">
        <v>51</v>
      </c>
      <c r="D82" s="26" t="s">
        <v>52</v>
      </c>
      <c r="E82" s="26" t="s">
        <v>34</v>
      </c>
      <c r="F82" s="26" t="s">
        <v>53</v>
      </c>
      <c r="G82" s="26" t="s">
        <v>54</v>
      </c>
      <c r="H82" s="26" t="s">
        <v>55</v>
      </c>
      <c r="I82" s="26" t="s">
        <v>56</v>
      </c>
      <c r="J82" s="26" t="s">
        <v>24</v>
      </c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  <c r="AA82" s="26"/>
      <c r="AB82" s="26"/>
    </row>
    <row r="83" spans="1:28" x14ac:dyDescent="0.4">
      <c r="A83" s="26"/>
      <c r="B83" s="26" t="s">
        <v>254</v>
      </c>
      <c r="C83" s="26">
        <v>0.99</v>
      </c>
      <c r="D83" s="26">
        <v>1.95</v>
      </c>
      <c r="E83" s="26">
        <v>-0.96</v>
      </c>
      <c r="F83" s="26">
        <v>0.18690000000000001</v>
      </c>
      <c r="G83" s="26">
        <v>10</v>
      </c>
      <c r="H83" s="26">
        <v>10</v>
      </c>
      <c r="I83" s="26">
        <v>7.2640000000000002</v>
      </c>
      <c r="J83" s="26">
        <v>36</v>
      </c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  <c r="AA83" s="26"/>
      <c r="AB83" s="26"/>
    </row>
    <row r="84" spans="1:28" x14ac:dyDescent="0.4">
      <c r="A84" s="26"/>
      <c r="B84" s="26" t="s">
        <v>255</v>
      </c>
      <c r="C84" s="26">
        <v>0.99</v>
      </c>
      <c r="D84" s="26">
        <v>1.19</v>
      </c>
      <c r="E84" s="26">
        <v>-0.2</v>
      </c>
      <c r="F84" s="26">
        <v>0.18690000000000001</v>
      </c>
      <c r="G84" s="26">
        <v>10</v>
      </c>
      <c r="H84" s="26">
        <v>10</v>
      </c>
      <c r="I84" s="26">
        <v>1.5129999999999999</v>
      </c>
      <c r="J84" s="26">
        <v>36</v>
      </c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  <c r="AA84" s="26"/>
      <c r="AB84" s="26"/>
    </row>
    <row r="85" spans="1:28" x14ac:dyDescent="0.4">
      <c r="A85" s="26"/>
      <c r="B85" s="26" t="s">
        <v>256</v>
      </c>
      <c r="C85" s="26">
        <v>0.99</v>
      </c>
      <c r="D85" s="26">
        <v>1.95</v>
      </c>
      <c r="E85" s="26">
        <v>-0.96</v>
      </c>
      <c r="F85" s="26">
        <v>0.18690000000000001</v>
      </c>
      <c r="G85" s="26">
        <v>10</v>
      </c>
      <c r="H85" s="26">
        <v>10</v>
      </c>
      <c r="I85" s="26">
        <v>7.2640000000000002</v>
      </c>
      <c r="J85" s="26">
        <v>36</v>
      </c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  <c r="AA85" s="26"/>
      <c r="AB85" s="26"/>
    </row>
    <row r="86" spans="1:28" x14ac:dyDescent="0.4">
      <c r="A86" s="26"/>
      <c r="B86" s="26" t="s">
        <v>257</v>
      </c>
      <c r="C86" s="26">
        <v>1.95</v>
      </c>
      <c r="D86" s="26">
        <v>1.19</v>
      </c>
      <c r="E86" s="26">
        <v>0.76</v>
      </c>
      <c r="F86" s="26">
        <v>0.18690000000000001</v>
      </c>
      <c r="G86" s="26">
        <v>10</v>
      </c>
      <c r="H86" s="26">
        <v>10</v>
      </c>
      <c r="I86" s="26">
        <v>5.7510000000000003</v>
      </c>
      <c r="J86" s="26">
        <v>36</v>
      </c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  <c r="AA86" s="26"/>
      <c r="AB86" s="26"/>
    </row>
    <row r="87" spans="1:28" x14ac:dyDescent="0.4">
      <c r="A87" s="26"/>
      <c r="B87" s="26" t="s">
        <v>258</v>
      </c>
      <c r="C87" s="26">
        <v>1.95</v>
      </c>
      <c r="D87" s="26">
        <v>1.95</v>
      </c>
      <c r="E87" s="26">
        <v>0</v>
      </c>
      <c r="F87" s="26">
        <v>0.18690000000000001</v>
      </c>
      <c r="G87" s="26">
        <v>10</v>
      </c>
      <c r="H87" s="26">
        <v>10</v>
      </c>
      <c r="I87" s="26">
        <v>0</v>
      </c>
      <c r="J87" s="26">
        <v>36</v>
      </c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  <c r="AA87" s="26"/>
      <c r="AB87" s="26"/>
    </row>
    <row r="88" spans="1:28" x14ac:dyDescent="0.4">
      <c r="A88" s="26"/>
      <c r="B88" s="26" t="s">
        <v>259</v>
      </c>
      <c r="C88" s="26">
        <v>1.19</v>
      </c>
      <c r="D88" s="26">
        <v>1.95</v>
      </c>
      <c r="E88" s="26">
        <v>-0.76</v>
      </c>
      <c r="F88" s="26">
        <v>0.18690000000000001</v>
      </c>
      <c r="G88" s="26">
        <v>10</v>
      </c>
      <c r="H88" s="26">
        <v>10</v>
      </c>
      <c r="I88" s="26">
        <v>5.7510000000000003</v>
      </c>
      <c r="J88" s="26">
        <v>36</v>
      </c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  <c r="AA88" s="26"/>
      <c r="AB88" s="26"/>
    </row>
    <row r="89" spans="1:28" x14ac:dyDescent="0.4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  <c r="AA89" s="26"/>
      <c r="AB89" s="26"/>
    </row>
    <row r="90" spans="1:28" x14ac:dyDescent="0.4">
      <c r="A90" s="1" t="s">
        <v>285</v>
      </c>
      <c r="B90" s="1" t="s">
        <v>286</v>
      </c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  <c r="AA90" s="26"/>
      <c r="AB90" s="26"/>
    </row>
    <row r="91" spans="1:28" x14ac:dyDescent="0.4">
      <c r="A91" s="26"/>
      <c r="B91" s="30" t="s">
        <v>277</v>
      </c>
      <c r="C91" s="30"/>
      <c r="D91" s="30"/>
      <c r="E91" s="30"/>
      <c r="F91" s="30"/>
      <c r="G91" s="30"/>
      <c r="H91" s="30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</row>
    <row r="92" spans="1:28" x14ac:dyDescent="0.4">
      <c r="A92" s="26"/>
      <c r="B92" s="30" t="s">
        <v>6</v>
      </c>
      <c r="C92" s="30"/>
      <c r="D92" s="30"/>
      <c r="E92" s="30"/>
      <c r="F92" s="30"/>
      <c r="G92" s="30"/>
      <c r="H92" s="30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  <c r="AA92" s="26"/>
      <c r="AB92" s="26"/>
    </row>
    <row r="93" spans="1:28" x14ac:dyDescent="0.4">
      <c r="A93" s="26"/>
      <c r="B93" s="30" t="s">
        <v>7</v>
      </c>
      <c r="C93" s="30">
        <v>10.1</v>
      </c>
      <c r="D93" s="30"/>
      <c r="E93" s="30"/>
      <c r="F93" s="30"/>
      <c r="G93" s="30"/>
      <c r="H93" s="30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  <c r="AA93" s="26"/>
      <c r="AB93" s="26"/>
    </row>
    <row r="94" spans="1:28" x14ac:dyDescent="0.4">
      <c r="A94" s="26"/>
      <c r="B94" s="30" t="s">
        <v>8</v>
      </c>
      <c r="C94" s="30" t="s">
        <v>9</v>
      </c>
      <c r="D94" s="30"/>
      <c r="E94" s="30"/>
      <c r="F94" s="30"/>
      <c r="G94" s="30"/>
      <c r="H94" s="30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  <c r="AA94" s="26"/>
      <c r="AB94" s="26"/>
    </row>
    <row r="95" spans="1:28" x14ac:dyDescent="0.4">
      <c r="A95" s="26"/>
      <c r="B95" s="30" t="s">
        <v>10</v>
      </c>
      <c r="C95" s="30" t="s">
        <v>11</v>
      </c>
      <c r="D95" s="30"/>
      <c r="E95" s="30"/>
      <c r="F95" s="30"/>
      <c r="G95" s="30"/>
      <c r="H95" s="30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  <c r="AA95" s="26"/>
      <c r="AB95" s="26"/>
    </row>
    <row r="96" spans="1:28" x14ac:dyDescent="0.4">
      <c r="A96" s="26"/>
      <c r="B96" s="30" t="s">
        <v>12</v>
      </c>
      <c r="C96" s="30" t="s">
        <v>13</v>
      </c>
      <c r="D96" s="30"/>
      <c r="E96" s="30"/>
      <c r="F96" s="30"/>
      <c r="G96" s="30"/>
      <c r="H96" s="30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  <c r="AA96" s="26"/>
      <c r="AB96" s="26"/>
    </row>
    <row r="97" spans="1:28" x14ac:dyDescent="0.4">
      <c r="A97" s="26"/>
      <c r="B97" s="30" t="s">
        <v>14</v>
      </c>
      <c r="C97" s="30">
        <v>0.45710000000000001</v>
      </c>
      <c r="D97" s="30"/>
      <c r="E97" s="30"/>
      <c r="F97" s="30"/>
      <c r="G97" s="30"/>
      <c r="H97" s="30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  <c r="AA97" s="26"/>
      <c r="AB97" s="26"/>
    </row>
    <row r="98" spans="1:28" x14ac:dyDescent="0.4">
      <c r="A98" s="26"/>
      <c r="B98" s="30"/>
      <c r="C98" s="30"/>
      <c r="D98" s="30"/>
      <c r="E98" s="30"/>
      <c r="F98" s="30"/>
      <c r="G98" s="30"/>
      <c r="H98" s="30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  <c r="AA98" s="26"/>
      <c r="AB98" s="26"/>
    </row>
    <row r="99" spans="1:28" x14ac:dyDescent="0.4">
      <c r="A99" s="26"/>
      <c r="B99" s="30" t="s">
        <v>15</v>
      </c>
      <c r="C99" s="30"/>
      <c r="D99" s="30"/>
      <c r="E99" s="30"/>
      <c r="F99" s="30"/>
      <c r="G99" s="30"/>
      <c r="H99" s="30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  <c r="AA99" s="26"/>
      <c r="AB99" s="26"/>
    </row>
    <row r="100" spans="1:28" x14ac:dyDescent="0.4">
      <c r="A100" s="26"/>
      <c r="B100" s="30" t="s">
        <v>16</v>
      </c>
      <c r="C100" s="30" t="s">
        <v>218</v>
      </c>
      <c r="D100" s="30"/>
      <c r="E100" s="30"/>
      <c r="F100" s="30"/>
      <c r="G100" s="30"/>
      <c r="H100" s="30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  <c r="AA100" s="26"/>
      <c r="AB100" s="26"/>
    </row>
    <row r="101" spans="1:28" x14ac:dyDescent="0.4">
      <c r="A101" s="26"/>
      <c r="B101" s="30" t="s">
        <v>8</v>
      </c>
      <c r="C101" s="30">
        <v>0.22789999999999999</v>
      </c>
      <c r="D101" s="30"/>
      <c r="E101" s="30"/>
      <c r="F101" s="30"/>
      <c r="G101" s="30"/>
      <c r="H101" s="30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  <c r="AA101" s="26"/>
      <c r="AB101" s="26"/>
    </row>
    <row r="102" spans="1:28" x14ac:dyDescent="0.4">
      <c r="A102" s="26"/>
      <c r="B102" s="30" t="s">
        <v>10</v>
      </c>
      <c r="C102" s="30" t="s">
        <v>17</v>
      </c>
      <c r="D102" s="30"/>
      <c r="E102" s="30"/>
      <c r="F102" s="30"/>
      <c r="G102" s="30"/>
      <c r="H102" s="30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  <c r="AA102" s="26"/>
      <c r="AB102" s="26"/>
    </row>
    <row r="103" spans="1:28" x14ac:dyDescent="0.4">
      <c r="A103" s="26"/>
      <c r="B103" s="30" t="s">
        <v>18</v>
      </c>
      <c r="C103" s="30" t="s">
        <v>19</v>
      </c>
      <c r="D103" s="30"/>
      <c r="E103" s="30"/>
      <c r="F103" s="30"/>
      <c r="G103" s="30"/>
      <c r="H103" s="30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  <c r="AA103" s="26"/>
      <c r="AB103" s="26"/>
    </row>
    <row r="104" spans="1:28" x14ac:dyDescent="0.4">
      <c r="A104" s="26"/>
      <c r="B104" s="30"/>
      <c r="C104" s="30"/>
      <c r="D104" s="30"/>
      <c r="E104" s="30"/>
      <c r="F104" s="30"/>
      <c r="G104" s="30"/>
      <c r="H104" s="30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  <c r="AA104" s="26"/>
      <c r="AB104" s="26"/>
    </row>
    <row r="105" spans="1:28" x14ac:dyDescent="0.4">
      <c r="A105" s="26"/>
      <c r="B105" s="30" t="s">
        <v>20</v>
      </c>
      <c r="C105" s="30"/>
      <c r="D105" s="30"/>
      <c r="E105" s="30"/>
      <c r="F105" s="30"/>
      <c r="G105" s="30"/>
      <c r="H105" s="30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  <c r="AA105" s="26"/>
      <c r="AB105" s="26"/>
    </row>
    <row r="106" spans="1:28" x14ac:dyDescent="0.4">
      <c r="A106" s="26"/>
      <c r="B106" s="30" t="s">
        <v>21</v>
      </c>
      <c r="C106" s="30">
        <v>6.36</v>
      </c>
      <c r="D106" s="30"/>
      <c r="E106" s="30"/>
      <c r="F106" s="30"/>
      <c r="G106" s="30"/>
      <c r="H106" s="30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  <c r="AA106" s="26"/>
      <c r="AB106" s="26"/>
    </row>
    <row r="107" spans="1:28" x14ac:dyDescent="0.4">
      <c r="A107" s="26"/>
      <c r="B107" s="30" t="s">
        <v>8</v>
      </c>
      <c r="C107" s="30">
        <v>9.5299999999999996E-2</v>
      </c>
      <c r="D107" s="30"/>
      <c r="E107" s="30"/>
      <c r="F107" s="30"/>
      <c r="G107" s="30"/>
      <c r="H107" s="30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  <c r="AA107" s="26"/>
      <c r="AB107" s="26"/>
    </row>
    <row r="108" spans="1:28" x14ac:dyDescent="0.4">
      <c r="A108" s="26"/>
      <c r="B108" s="30" t="s">
        <v>10</v>
      </c>
      <c r="C108" s="30" t="s">
        <v>17</v>
      </c>
      <c r="D108" s="30"/>
      <c r="E108" s="30"/>
      <c r="F108" s="30"/>
      <c r="G108" s="30"/>
      <c r="H108" s="30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  <c r="AA108" s="26"/>
      <c r="AB108" s="26"/>
    </row>
    <row r="109" spans="1:28" x14ac:dyDescent="0.4">
      <c r="A109" s="26"/>
      <c r="B109" s="30" t="s">
        <v>18</v>
      </c>
      <c r="C109" s="30" t="s">
        <v>19</v>
      </c>
      <c r="D109" s="30"/>
      <c r="E109" s="30"/>
      <c r="F109" s="30"/>
      <c r="G109" s="30"/>
      <c r="H109" s="30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  <c r="AA109" s="26"/>
      <c r="AB109" s="26"/>
    </row>
    <row r="110" spans="1:28" x14ac:dyDescent="0.4">
      <c r="A110" s="26"/>
      <c r="B110" s="30"/>
      <c r="C110" s="30"/>
      <c r="D110" s="30"/>
      <c r="E110" s="30"/>
      <c r="F110" s="30"/>
      <c r="G110" s="30"/>
      <c r="H110" s="30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  <c r="AA110" s="26"/>
      <c r="AB110" s="26"/>
    </row>
    <row r="111" spans="1:28" x14ac:dyDescent="0.4">
      <c r="A111" s="26"/>
      <c r="B111" s="30" t="s">
        <v>22</v>
      </c>
      <c r="C111" s="30" t="s">
        <v>23</v>
      </c>
      <c r="D111" s="30" t="s">
        <v>24</v>
      </c>
      <c r="E111" s="30" t="s">
        <v>25</v>
      </c>
      <c r="F111" s="30" t="s">
        <v>16</v>
      </c>
      <c r="G111" s="30" t="s">
        <v>8</v>
      </c>
      <c r="H111" s="30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  <c r="AA111" s="26"/>
      <c r="AB111" s="26"/>
    </row>
    <row r="112" spans="1:28" x14ac:dyDescent="0.4">
      <c r="A112" s="26"/>
      <c r="B112" s="30" t="s">
        <v>26</v>
      </c>
      <c r="C112" s="30">
        <v>454.7</v>
      </c>
      <c r="D112" s="30">
        <v>3</v>
      </c>
      <c r="E112" s="30">
        <v>151.6</v>
      </c>
      <c r="F112" s="30" t="s">
        <v>219</v>
      </c>
      <c r="G112" s="30" t="s">
        <v>27</v>
      </c>
      <c r="H112" s="30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  <c r="AA112" s="26"/>
      <c r="AB112" s="26"/>
    </row>
    <row r="113" spans="1:28" x14ac:dyDescent="0.4">
      <c r="A113" s="26"/>
      <c r="B113" s="30" t="s">
        <v>28</v>
      </c>
      <c r="C113" s="30">
        <v>540.20000000000005</v>
      </c>
      <c r="D113" s="30">
        <v>36</v>
      </c>
      <c r="E113" s="30">
        <v>15</v>
      </c>
      <c r="F113" s="30"/>
      <c r="G113" s="30"/>
      <c r="H113" s="30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  <c r="AA113" s="26"/>
      <c r="AB113" s="26"/>
    </row>
    <row r="114" spans="1:28" x14ac:dyDescent="0.4">
      <c r="A114" s="26"/>
      <c r="B114" s="30" t="s">
        <v>29</v>
      </c>
      <c r="C114" s="30">
        <v>994.9</v>
      </c>
      <c r="D114" s="30">
        <v>39</v>
      </c>
      <c r="E114" s="30"/>
      <c r="F114" s="30"/>
      <c r="G114" s="30"/>
      <c r="H114" s="30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  <c r="AA114" s="26"/>
      <c r="AB114" s="26"/>
    </row>
    <row r="115" spans="1:28" x14ac:dyDescent="0.4">
      <c r="A115" s="26"/>
      <c r="B115" s="30"/>
      <c r="C115" s="30"/>
      <c r="D115" s="30"/>
      <c r="E115" s="30"/>
      <c r="F115" s="30"/>
      <c r="G115" s="30"/>
      <c r="H115" s="30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  <c r="AA115" s="26"/>
      <c r="AB115" s="26"/>
    </row>
    <row r="116" spans="1:28" x14ac:dyDescent="0.4">
      <c r="A116" s="26"/>
      <c r="B116" s="30" t="s">
        <v>30</v>
      </c>
      <c r="C116" s="30"/>
      <c r="D116" s="30"/>
      <c r="E116" s="30"/>
      <c r="F116" s="30"/>
      <c r="G116" s="30"/>
      <c r="H116" s="30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  <c r="AA116" s="26"/>
      <c r="AB116" s="26"/>
    </row>
    <row r="117" spans="1:28" x14ac:dyDescent="0.4">
      <c r="A117" s="26"/>
      <c r="B117" s="30" t="s">
        <v>31</v>
      </c>
      <c r="C117" s="30">
        <v>4</v>
      </c>
      <c r="D117" s="30"/>
      <c r="E117" s="30"/>
      <c r="F117" s="30"/>
      <c r="G117" s="30"/>
      <c r="H117" s="30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  <c r="AA117" s="26"/>
      <c r="AB117" s="26"/>
    </row>
    <row r="118" spans="1:28" x14ac:dyDescent="0.4">
      <c r="A118" s="26"/>
      <c r="B118" s="30" t="s">
        <v>32</v>
      </c>
      <c r="C118" s="30">
        <v>40</v>
      </c>
      <c r="D118" s="30"/>
      <c r="E118" s="30"/>
      <c r="F118" s="30"/>
      <c r="G118" s="30"/>
      <c r="H118" s="30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  <c r="AA118" s="26"/>
      <c r="AB118" s="26"/>
    </row>
    <row r="119" spans="1:28" x14ac:dyDescent="0.4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  <c r="AA119" s="26"/>
      <c r="AB119" s="26"/>
    </row>
    <row r="120" spans="1:28" x14ac:dyDescent="0.4">
      <c r="A120" s="26"/>
      <c r="B120" s="26" t="s">
        <v>33</v>
      </c>
      <c r="C120" s="26" t="s">
        <v>34</v>
      </c>
      <c r="D120" s="26" t="s">
        <v>35</v>
      </c>
      <c r="E120" s="26" t="s">
        <v>36</v>
      </c>
      <c r="F120" s="26" t="s">
        <v>37</v>
      </c>
      <c r="G120" s="26" t="s">
        <v>38</v>
      </c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  <c r="AA120" s="26"/>
      <c r="AB120" s="26"/>
    </row>
    <row r="121" spans="1:28" x14ac:dyDescent="0.4">
      <c r="A121" s="26"/>
      <c r="B121" s="26" t="s">
        <v>287</v>
      </c>
      <c r="C121" s="26">
        <v>8.7430000000000003</v>
      </c>
      <c r="D121" s="26" t="s">
        <v>220</v>
      </c>
      <c r="E121" s="26" t="s">
        <v>13</v>
      </c>
      <c r="F121" s="26" t="s">
        <v>11</v>
      </c>
      <c r="G121" s="31" t="s">
        <v>9</v>
      </c>
      <c r="H121" s="26" t="s">
        <v>40</v>
      </c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  <c r="AA121" s="26"/>
      <c r="AB121" s="26"/>
    </row>
    <row r="122" spans="1:28" x14ac:dyDescent="0.4">
      <c r="A122" s="26"/>
      <c r="B122" s="26" t="s">
        <v>288</v>
      </c>
      <c r="C122" s="26">
        <v>1.085</v>
      </c>
      <c r="D122" s="26" t="s">
        <v>221</v>
      </c>
      <c r="E122" s="26" t="s">
        <v>19</v>
      </c>
      <c r="F122" s="26" t="s">
        <v>17</v>
      </c>
      <c r="G122" s="26">
        <v>0.92290000000000005</v>
      </c>
      <c r="H122" s="26" t="s">
        <v>42</v>
      </c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  <c r="AA122" s="26"/>
      <c r="AB122" s="26"/>
    </row>
    <row r="123" spans="1:28" x14ac:dyDescent="0.4">
      <c r="A123" s="26"/>
      <c r="B123" s="26" t="s">
        <v>289</v>
      </c>
      <c r="C123" s="26">
        <v>3.5369999999999999</v>
      </c>
      <c r="D123" s="26" t="s">
        <v>222</v>
      </c>
      <c r="E123" s="26" t="s">
        <v>19</v>
      </c>
      <c r="F123" s="26" t="s">
        <v>17</v>
      </c>
      <c r="G123" s="26">
        <v>0.192</v>
      </c>
      <c r="H123" s="26" t="s">
        <v>44</v>
      </c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  <c r="AA123" s="26"/>
      <c r="AB123" s="26"/>
    </row>
    <row r="124" spans="1:28" x14ac:dyDescent="0.4">
      <c r="A124" s="26"/>
      <c r="B124" s="26" t="s">
        <v>290</v>
      </c>
      <c r="C124" s="26">
        <v>-7.6580000000000004</v>
      </c>
      <c r="D124" s="26" t="s">
        <v>223</v>
      </c>
      <c r="E124" s="26" t="s">
        <v>13</v>
      </c>
      <c r="F124" s="26" t="s">
        <v>57</v>
      </c>
      <c r="G124" s="26">
        <v>5.0000000000000001E-4</v>
      </c>
      <c r="H124" s="26" t="s">
        <v>46</v>
      </c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  <c r="AA124" s="26"/>
      <c r="AB124" s="26"/>
    </row>
    <row r="125" spans="1:28" x14ac:dyDescent="0.4">
      <c r="A125" s="26"/>
      <c r="B125" s="26" t="s">
        <v>291</v>
      </c>
      <c r="C125" s="26">
        <v>-5.2060000000000004</v>
      </c>
      <c r="D125" s="26" t="s">
        <v>224</v>
      </c>
      <c r="E125" s="26" t="s">
        <v>13</v>
      </c>
      <c r="F125" s="26" t="s">
        <v>43</v>
      </c>
      <c r="G125" s="31">
        <v>2.3800000000000002E-2</v>
      </c>
      <c r="H125" s="26" t="s">
        <v>48</v>
      </c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  <c r="AA125" s="26"/>
      <c r="AB125" s="26"/>
    </row>
    <row r="126" spans="1:28" x14ac:dyDescent="0.4">
      <c r="A126" s="26"/>
      <c r="B126" s="26" t="s">
        <v>292</v>
      </c>
      <c r="C126" s="26">
        <v>2.452</v>
      </c>
      <c r="D126" s="26" t="s">
        <v>225</v>
      </c>
      <c r="E126" s="26" t="s">
        <v>19</v>
      </c>
      <c r="F126" s="26" t="s">
        <v>17</v>
      </c>
      <c r="G126" s="26">
        <v>0.49819999999999998</v>
      </c>
      <c r="H126" s="26" t="s">
        <v>49</v>
      </c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  <c r="AA126" s="26"/>
      <c r="AB126" s="26"/>
    </row>
    <row r="127" spans="1:28" x14ac:dyDescent="0.4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  <c r="AA127" s="26"/>
      <c r="AB127" s="26"/>
    </row>
    <row r="128" spans="1:28" x14ac:dyDescent="0.4">
      <c r="A128" s="26"/>
      <c r="B128" s="26" t="s">
        <v>50</v>
      </c>
      <c r="C128" s="26" t="s">
        <v>51</v>
      </c>
      <c r="D128" s="26" t="s">
        <v>52</v>
      </c>
      <c r="E128" s="26" t="s">
        <v>34</v>
      </c>
      <c r="F128" s="26" t="s">
        <v>53</v>
      </c>
      <c r="G128" s="26" t="s">
        <v>54</v>
      </c>
      <c r="H128" s="26" t="s">
        <v>55</v>
      </c>
      <c r="I128" s="26" t="s">
        <v>56</v>
      </c>
      <c r="J128" s="26" t="s">
        <v>24</v>
      </c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  <c r="AA128" s="26"/>
      <c r="AB128" s="26"/>
    </row>
    <row r="129" spans="1:28" x14ac:dyDescent="0.4">
      <c r="A129" s="26"/>
      <c r="B129" s="26" t="s">
        <v>287</v>
      </c>
      <c r="C129" s="26">
        <v>10.34</v>
      </c>
      <c r="D129" s="26">
        <v>1.595</v>
      </c>
      <c r="E129" s="26">
        <v>8.7430000000000003</v>
      </c>
      <c r="F129" s="26">
        <v>1.732</v>
      </c>
      <c r="G129" s="26">
        <v>10</v>
      </c>
      <c r="H129" s="26">
        <v>10</v>
      </c>
      <c r="I129" s="26">
        <v>7.1379999999999999</v>
      </c>
      <c r="J129" s="26">
        <v>36</v>
      </c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  <c r="AA129" s="26"/>
      <c r="AB129" s="26"/>
    </row>
    <row r="130" spans="1:28" x14ac:dyDescent="0.4">
      <c r="A130" s="26"/>
      <c r="B130" s="26" t="s">
        <v>288</v>
      </c>
      <c r="C130" s="26">
        <v>10.34</v>
      </c>
      <c r="D130" s="26">
        <v>9.2530000000000001</v>
      </c>
      <c r="E130" s="26">
        <v>1.085</v>
      </c>
      <c r="F130" s="26">
        <v>1.732</v>
      </c>
      <c r="G130" s="26">
        <v>10</v>
      </c>
      <c r="H130" s="26">
        <v>10</v>
      </c>
      <c r="I130" s="26">
        <v>0.88580000000000003</v>
      </c>
      <c r="J130" s="26">
        <v>36</v>
      </c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  <c r="AA130" s="26"/>
      <c r="AB130" s="26"/>
    </row>
    <row r="131" spans="1:28" x14ac:dyDescent="0.4">
      <c r="A131" s="26"/>
      <c r="B131" s="26" t="s">
        <v>289</v>
      </c>
      <c r="C131" s="26">
        <v>10.34</v>
      </c>
      <c r="D131" s="26">
        <v>6.8010000000000002</v>
      </c>
      <c r="E131" s="26">
        <v>3.5369999999999999</v>
      </c>
      <c r="F131" s="26">
        <v>1.732</v>
      </c>
      <c r="G131" s="26">
        <v>10</v>
      </c>
      <c r="H131" s="26">
        <v>10</v>
      </c>
      <c r="I131" s="26">
        <v>2.887</v>
      </c>
      <c r="J131" s="26">
        <v>36</v>
      </c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  <c r="AA131" s="26"/>
      <c r="AB131" s="26"/>
    </row>
    <row r="132" spans="1:28" x14ac:dyDescent="0.4">
      <c r="A132" s="26"/>
      <c r="B132" s="26" t="s">
        <v>290</v>
      </c>
      <c r="C132" s="26">
        <v>1.595</v>
      </c>
      <c r="D132" s="26">
        <v>9.2530000000000001</v>
      </c>
      <c r="E132" s="26">
        <v>-7.6580000000000004</v>
      </c>
      <c r="F132" s="26">
        <v>1.732</v>
      </c>
      <c r="G132" s="26">
        <v>10</v>
      </c>
      <c r="H132" s="26">
        <v>10</v>
      </c>
      <c r="I132" s="26">
        <v>6.2519999999999998</v>
      </c>
      <c r="J132" s="26">
        <v>36</v>
      </c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  <c r="AA132" s="26"/>
      <c r="AB132" s="26"/>
    </row>
    <row r="133" spans="1:28" x14ac:dyDescent="0.4">
      <c r="A133" s="26"/>
      <c r="B133" s="26" t="s">
        <v>291</v>
      </c>
      <c r="C133" s="26">
        <v>1.595</v>
      </c>
      <c r="D133" s="26">
        <v>6.8010000000000002</v>
      </c>
      <c r="E133" s="26">
        <v>-5.2060000000000004</v>
      </c>
      <c r="F133" s="26">
        <v>1.732</v>
      </c>
      <c r="G133" s="26">
        <v>10</v>
      </c>
      <c r="H133" s="26">
        <v>10</v>
      </c>
      <c r="I133" s="26">
        <v>4.25</v>
      </c>
      <c r="J133" s="26">
        <v>36</v>
      </c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  <c r="AA133" s="26"/>
      <c r="AB133" s="26"/>
    </row>
    <row r="134" spans="1:28" x14ac:dyDescent="0.4">
      <c r="A134" s="26"/>
      <c r="B134" s="26" t="s">
        <v>292</v>
      </c>
      <c r="C134" s="26">
        <v>9.2530000000000001</v>
      </c>
      <c r="D134" s="26">
        <v>6.8010000000000002</v>
      </c>
      <c r="E134" s="26">
        <v>2.452</v>
      </c>
      <c r="F134" s="26">
        <v>1.732</v>
      </c>
      <c r="G134" s="26">
        <v>10</v>
      </c>
      <c r="H134" s="26">
        <v>10</v>
      </c>
      <c r="I134" s="26">
        <v>2.0019999999999998</v>
      </c>
      <c r="J134" s="26">
        <v>36</v>
      </c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  <c r="AA134" s="26"/>
      <c r="AB134" s="26"/>
    </row>
    <row r="135" spans="1:28" x14ac:dyDescent="0.4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  <c r="AA135" s="26"/>
      <c r="AB135" s="26"/>
    </row>
    <row r="136" spans="1:28" x14ac:dyDescent="0.4">
      <c r="A136" s="1" t="s">
        <v>293</v>
      </c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  <c r="AA136" s="26"/>
      <c r="AB136" s="26"/>
    </row>
    <row r="137" spans="1:28" x14ac:dyDescent="0.4">
      <c r="A137" s="1" t="s">
        <v>294</v>
      </c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  <c r="AA137" s="26"/>
      <c r="AB137" s="26"/>
    </row>
    <row r="138" spans="1:28" x14ac:dyDescent="0.4">
      <c r="A138" s="26" t="s">
        <v>6</v>
      </c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  <c r="AA138" s="26"/>
      <c r="AB138" s="26"/>
    </row>
    <row r="139" spans="1:28" x14ac:dyDescent="0.4">
      <c r="A139" s="26" t="s">
        <v>7</v>
      </c>
      <c r="B139" s="26">
        <v>5.0750000000000002</v>
      </c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  <c r="AA139" s="26"/>
      <c r="AB139" s="26"/>
    </row>
    <row r="140" spans="1:28" x14ac:dyDescent="0.4">
      <c r="A140" s="26" t="s">
        <v>8</v>
      </c>
      <c r="B140" s="26">
        <v>4.8999999999999998E-3</v>
      </c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  <c r="AA140" s="26"/>
      <c r="AB140" s="26"/>
    </row>
    <row r="141" spans="1:28" x14ac:dyDescent="0.4">
      <c r="A141" s="26" t="s">
        <v>10</v>
      </c>
      <c r="B141" s="26" t="s">
        <v>47</v>
      </c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  <c r="AA141" s="26"/>
      <c r="AB141" s="26"/>
    </row>
    <row r="142" spans="1:28" x14ac:dyDescent="0.4">
      <c r="A142" s="26" t="s">
        <v>12</v>
      </c>
      <c r="B142" s="26" t="s">
        <v>13</v>
      </c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  <c r="AA142" s="26"/>
      <c r="AB142" s="26"/>
    </row>
    <row r="143" spans="1:28" x14ac:dyDescent="0.4">
      <c r="A143" s="26" t="s">
        <v>14</v>
      </c>
      <c r="B143" s="26">
        <v>0.29720000000000002</v>
      </c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  <c r="AA143" s="26"/>
      <c r="AB143" s="26"/>
    </row>
    <row r="144" spans="1:28" x14ac:dyDescent="0.4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  <c r="AA144" s="26"/>
      <c r="AB144" s="26"/>
    </row>
    <row r="145" spans="1:28" x14ac:dyDescent="0.4">
      <c r="A145" s="26" t="s">
        <v>15</v>
      </c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  <c r="AA145" s="26"/>
      <c r="AB145" s="26"/>
    </row>
    <row r="146" spans="1:28" x14ac:dyDescent="0.4">
      <c r="A146" s="26" t="s">
        <v>16</v>
      </c>
      <c r="B146" s="26" t="s">
        <v>295</v>
      </c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  <c r="AA146" s="26"/>
      <c r="AB146" s="26"/>
    </row>
    <row r="147" spans="1:28" x14ac:dyDescent="0.4">
      <c r="A147" s="26" t="s">
        <v>8</v>
      </c>
      <c r="B147" s="26">
        <v>0.25440000000000002</v>
      </c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  <c r="AA147" s="26"/>
      <c r="AB147" s="26"/>
    </row>
    <row r="148" spans="1:28" x14ac:dyDescent="0.4">
      <c r="A148" s="26" t="s">
        <v>10</v>
      </c>
      <c r="B148" s="26" t="s">
        <v>17</v>
      </c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  <c r="AA148" s="26"/>
      <c r="AB148" s="26"/>
    </row>
    <row r="149" spans="1:28" x14ac:dyDescent="0.4">
      <c r="A149" s="26" t="s">
        <v>18</v>
      </c>
      <c r="B149" s="26" t="s">
        <v>19</v>
      </c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  <c r="AA149" s="26"/>
      <c r="AB149" s="26"/>
    </row>
    <row r="150" spans="1:28" x14ac:dyDescent="0.4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  <c r="AA150" s="26"/>
      <c r="AB150" s="26"/>
    </row>
    <row r="151" spans="1:28" x14ac:dyDescent="0.4">
      <c r="A151" s="26" t="s">
        <v>20</v>
      </c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  <c r="AA151" s="26"/>
      <c r="AB151" s="26"/>
    </row>
    <row r="152" spans="1:28" x14ac:dyDescent="0.4">
      <c r="A152" s="26" t="s">
        <v>21</v>
      </c>
      <c r="B152" s="26">
        <v>4.3099999999999996</v>
      </c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  <c r="AA152" s="26"/>
      <c r="AB152" s="26"/>
    </row>
    <row r="153" spans="1:28" x14ac:dyDescent="0.4">
      <c r="A153" s="26" t="s">
        <v>8</v>
      </c>
      <c r="B153" s="26">
        <v>0.2298</v>
      </c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  <c r="AA153" s="26"/>
      <c r="AB153" s="26"/>
    </row>
    <row r="154" spans="1:28" x14ac:dyDescent="0.4">
      <c r="A154" s="26" t="s">
        <v>10</v>
      </c>
      <c r="B154" s="26" t="s">
        <v>17</v>
      </c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  <c r="AA154" s="26"/>
      <c r="AB154" s="26"/>
    </row>
    <row r="155" spans="1:28" x14ac:dyDescent="0.4">
      <c r="A155" s="26" t="s">
        <v>18</v>
      </c>
      <c r="B155" s="26" t="s">
        <v>19</v>
      </c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  <c r="AA155" s="26"/>
      <c r="AB155" s="26"/>
    </row>
    <row r="156" spans="1:28" x14ac:dyDescent="0.4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  <c r="AA156" s="26"/>
      <c r="AB156" s="26"/>
    </row>
    <row r="157" spans="1:28" x14ac:dyDescent="0.4">
      <c r="A157" s="26" t="s">
        <v>22</v>
      </c>
      <c r="B157" s="26" t="s">
        <v>23</v>
      </c>
      <c r="C157" s="26" t="s">
        <v>24</v>
      </c>
      <c r="D157" s="26" t="s">
        <v>25</v>
      </c>
      <c r="E157" s="26" t="s">
        <v>16</v>
      </c>
      <c r="F157" s="26" t="s">
        <v>8</v>
      </c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  <c r="AA157" s="26"/>
      <c r="AB157" s="26"/>
    </row>
    <row r="158" spans="1:28" x14ac:dyDescent="0.4">
      <c r="A158" s="26" t="s">
        <v>26</v>
      </c>
      <c r="B158" s="26">
        <v>3.6999999999999998E-2</v>
      </c>
      <c r="C158" s="26">
        <v>3</v>
      </c>
      <c r="D158" s="26">
        <v>1.2330000000000001E-2</v>
      </c>
      <c r="E158" s="26" t="s">
        <v>296</v>
      </c>
      <c r="F158" s="26" t="s">
        <v>297</v>
      </c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  <c r="AA158" s="26"/>
      <c r="AB158" s="26"/>
    </row>
    <row r="159" spans="1:28" x14ac:dyDescent="0.4">
      <c r="A159" s="26" t="s">
        <v>28</v>
      </c>
      <c r="B159" s="26">
        <v>8.7489999999999998E-2</v>
      </c>
      <c r="C159" s="26">
        <v>36</v>
      </c>
      <c r="D159" s="26">
        <v>2.4299999999999999E-3</v>
      </c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  <c r="AA159" s="26"/>
      <c r="AB159" s="26"/>
    </row>
    <row r="160" spans="1:28" x14ac:dyDescent="0.4">
      <c r="A160" s="26" t="s">
        <v>29</v>
      </c>
      <c r="B160" s="26">
        <v>0.1245</v>
      </c>
      <c r="C160" s="26">
        <v>39</v>
      </c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  <c r="AA160" s="26"/>
      <c r="AB160" s="26"/>
    </row>
    <row r="161" spans="1:28" x14ac:dyDescent="0.4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  <c r="AA161" s="26"/>
      <c r="AB161" s="26"/>
    </row>
    <row r="162" spans="1:28" x14ac:dyDescent="0.4">
      <c r="A162" s="26" t="s">
        <v>30</v>
      </c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  <c r="AA162" s="26"/>
      <c r="AB162" s="26"/>
    </row>
    <row r="163" spans="1:28" x14ac:dyDescent="0.4">
      <c r="A163" s="26" t="s">
        <v>31</v>
      </c>
      <c r="B163" s="26">
        <v>4</v>
      </c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  <c r="AA163" s="26"/>
      <c r="AB163" s="26"/>
    </row>
    <row r="164" spans="1:28" x14ac:dyDescent="0.4">
      <c r="A164" s="26" t="s">
        <v>32</v>
      </c>
      <c r="B164" s="26">
        <v>40</v>
      </c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  <c r="AA164" s="26"/>
      <c r="AB164" s="26"/>
    </row>
    <row r="165" spans="1:28" x14ac:dyDescent="0.4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  <c r="AA165" s="26"/>
      <c r="AB165" s="26"/>
    </row>
    <row r="166" spans="1:28" x14ac:dyDescent="0.4">
      <c r="A166" s="26" t="s">
        <v>33</v>
      </c>
      <c r="B166" s="26" t="s">
        <v>34</v>
      </c>
      <c r="C166" s="26" t="s">
        <v>35</v>
      </c>
      <c r="D166" s="26" t="s">
        <v>36</v>
      </c>
      <c r="E166" s="26" t="s">
        <v>37</v>
      </c>
      <c r="F166" s="26" t="s">
        <v>38</v>
      </c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  <c r="AA166" s="26"/>
      <c r="AB166" s="26"/>
    </row>
    <row r="167" spans="1:28" x14ac:dyDescent="0.4">
      <c r="A167" s="26" t="s">
        <v>260</v>
      </c>
      <c r="B167" s="26">
        <v>7.5999999999999998E-2</v>
      </c>
      <c r="C167" s="26" t="s">
        <v>298</v>
      </c>
      <c r="D167" s="26" t="s">
        <v>13</v>
      </c>
      <c r="E167" s="26" t="s">
        <v>47</v>
      </c>
      <c r="F167" s="31">
        <v>7.6E-3</v>
      </c>
      <c r="G167" s="26" t="s">
        <v>40</v>
      </c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  <c r="AA167" s="26"/>
      <c r="AB167" s="26"/>
    </row>
    <row r="168" spans="1:28" x14ac:dyDescent="0.4">
      <c r="A168" s="26" t="s">
        <v>261</v>
      </c>
      <c r="B168" s="26">
        <v>6.7200000000000003E-3</v>
      </c>
      <c r="C168" s="26" t="s">
        <v>299</v>
      </c>
      <c r="D168" s="26" t="s">
        <v>19</v>
      </c>
      <c r="E168" s="26" t="s">
        <v>17</v>
      </c>
      <c r="F168" s="26">
        <v>0.99</v>
      </c>
      <c r="G168" s="26" t="s">
        <v>42</v>
      </c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  <c r="AA168" s="26"/>
      <c r="AB168" s="26"/>
    </row>
    <row r="169" spans="1:28" x14ac:dyDescent="0.4">
      <c r="A169" s="26" t="s">
        <v>262</v>
      </c>
      <c r="B169" s="26">
        <v>4.2180000000000002E-2</v>
      </c>
      <c r="C169" s="26" t="s">
        <v>300</v>
      </c>
      <c r="D169" s="26" t="s">
        <v>19</v>
      </c>
      <c r="E169" s="26" t="s">
        <v>17</v>
      </c>
      <c r="F169" s="26">
        <v>0.24060000000000001</v>
      </c>
      <c r="G169" s="26" t="s">
        <v>44</v>
      </c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  <c r="AA169" s="26"/>
      <c r="AB169" s="26"/>
    </row>
    <row r="170" spans="1:28" x14ac:dyDescent="0.4">
      <c r="A170" s="26" t="s">
        <v>257</v>
      </c>
      <c r="B170" s="26">
        <v>-6.9279999999999994E-2</v>
      </c>
      <c r="C170" s="26" t="s">
        <v>301</v>
      </c>
      <c r="D170" s="26" t="s">
        <v>13</v>
      </c>
      <c r="E170" s="26" t="s">
        <v>43</v>
      </c>
      <c r="F170" s="26">
        <v>1.6899999999999998E-2</v>
      </c>
      <c r="G170" s="26" t="s">
        <v>46</v>
      </c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  <c r="AA170" s="26"/>
      <c r="AB170" s="26"/>
    </row>
    <row r="171" spans="1:28" x14ac:dyDescent="0.4">
      <c r="A171" s="26" t="s">
        <v>258</v>
      </c>
      <c r="B171" s="26">
        <v>-3.3820000000000003E-2</v>
      </c>
      <c r="C171" s="26" t="s">
        <v>302</v>
      </c>
      <c r="D171" s="26" t="s">
        <v>19</v>
      </c>
      <c r="E171" s="26" t="s">
        <v>17</v>
      </c>
      <c r="F171" s="26">
        <v>0.4284</v>
      </c>
      <c r="G171" s="26" t="s">
        <v>48</v>
      </c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  <c r="AA171" s="26"/>
      <c r="AB171" s="26"/>
    </row>
    <row r="172" spans="1:28" x14ac:dyDescent="0.4">
      <c r="A172" s="26" t="s">
        <v>259</v>
      </c>
      <c r="B172" s="26">
        <v>3.5459999999999998E-2</v>
      </c>
      <c r="C172" s="26" t="s">
        <v>303</v>
      </c>
      <c r="D172" s="26" t="s">
        <v>19</v>
      </c>
      <c r="E172" s="26" t="s">
        <v>17</v>
      </c>
      <c r="F172" s="26">
        <v>0.38679999999999998</v>
      </c>
      <c r="G172" s="26" t="s">
        <v>49</v>
      </c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  <c r="AA172" s="26"/>
      <c r="AB172" s="26"/>
    </row>
    <row r="173" spans="1:28" x14ac:dyDescent="0.4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  <c r="AA173" s="26"/>
      <c r="AB173" s="26"/>
    </row>
    <row r="174" spans="1:28" x14ac:dyDescent="0.4">
      <c r="A174" s="26" t="s">
        <v>50</v>
      </c>
      <c r="B174" s="26" t="s">
        <v>51</v>
      </c>
      <c r="C174" s="26" t="s">
        <v>52</v>
      </c>
      <c r="D174" s="26" t="s">
        <v>34</v>
      </c>
      <c r="E174" s="26" t="s">
        <v>53</v>
      </c>
      <c r="F174" s="26" t="s">
        <v>54</v>
      </c>
      <c r="G174" s="26" t="s">
        <v>55</v>
      </c>
      <c r="H174" s="26" t="s">
        <v>56</v>
      </c>
      <c r="I174" s="26" t="s">
        <v>24</v>
      </c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  <c r="AA174" s="26"/>
      <c r="AB174" s="26"/>
    </row>
    <row r="175" spans="1:28" x14ac:dyDescent="0.4">
      <c r="A175" s="26" t="s">
        <v>260</v>
      </c>
      <c r="B175" s="26">
        <v>0.26769999999999999</v>
      </c>
      <c r="C175" s="26">
        <v>0.19170000000000001</v>
      </c>
      <c r="D175" s="26">
        <v>7.5999999999999998E-2</v>
      </c>
      <c r="E175" s="26">
        <v>2.205E-2</v>
      </c>
      <c r="F175" s="26">
        <v>10</v>
      </c>
      <c r="G175" s="26">
        <v>10</v>
      </c>
      <c r="H175" s="26">
        <v>4.875</v>
      </c>
      <c r="I175" s="26">
        <v>36</v>
      </c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  <c r="AA175" s="26"/>
      <c r="AB175" s="26"/>
    </row>
    <row r="176" spans="1:28" x14ac:dyDescent="0.4">
      <c r="A176" s="26" t="s">
        <v>261</v>
      </c>
      <c r="B176" s="26">
        <v>0.26769999999999999</v>
      </c>
      <c r="C176" s="26">
        <v>0.26100000000000001</v>
      </c>
      <c r="D176" s="26">
        <v>6.7200000000000003E-3</v>
      </c>
      <c r="E176" s="26">
        <v>2.205E-2</v>
      </c>
      <c r="F176" s="26">
        <v>10</v>
      </c>
      <c r="G176" s="26">
        <v>10</v>
      </c>
      <c r="H176" s="26">
        <v>0.43109999999999998</v>
      </c>
      <c r="I176" s="26">
        <v>36</v>
      </c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  <c r="AA176" s="26"/>
      <c r="AB176" s="26"/>
    </row>
    <row r="177" spans="1:28" x14ac:dyDescent="0.4">
      <c r="A177" s="26" t="s">
        <v>262</v>
      </c>
      <c r="B177" s="26">
        <v>0.26769999999999999</v>
      </c>
      <c r="C177" s="26">
        <v>0.22550000000000001</v>
      </c>
      <c r="D177" s="26">
        <v>4.2180000000000002E-2</v>
      </c>
      <c r="E177" s="26">
        <v>2.205E-2</v>
      </c>
      <c r="F177" s="26">
        <v>10</v>
      </c>
      <c r="G177" s="26">
        <v>10</v>
      </c>
      <c r="H177" s="26">
        <v>2.706</v>
      </c>
      <c r="I177" s="26">
        <v>36</v>
      </c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  <c r="AA177" s="26"/>
      <c r="AB177" s="26"/>
    </row>
    <row r="178" spans="1:28" x14ac:dyDescent="0.4">
      <c r="A178" s="26" t="s">
        <v>257</v>
      </c>
      <c r="B178" s="26">
        <v>0.19170000000000001</v>
      </c>
      <c r="C178" s="26">
        <v>0.26100000000000001</v>
      </c>
      <c r="D178" s="26">
        <v>-6.9279999999999994E-2</v>
      </c>
      <c r="E178" s="26">
        <v>2.205E-2</v>
      </c>
      <c r="F178" s="26">
        <v>10</v>
      </c>
      <c r="G178" s="26">
        <v>10</v>
      </c>
      <c r="H178" s="26">
        <v>4.444</v>
      </c>
      <c r="I178" s="26">
        <v>36</v>
      </c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  <c r="AA178" s="26"/>
      <c r="AB178" s="26"/>
    </row>
    <row r="179" spans="1:28" x14ac:dyDescent="0.4">
      <c r="A179" s="26" t="s">
        <v>258</v>
      </c>
      <c r="B179" s="26">
        <v>0.19170000000000001</v>
      </c>
      <c r="C179" s="26">
        <v>0.22550000000000001</v>
      </c>
      <c r="D179" s="26">
        <v>-3.3820000000000003E-2</v>
      </c>
      <c r="E179" s="26">
        <v>2.205E-2</v>
      </c>
      <c r="F179" s="26">
        <v>10</v>
      </c>
      <c r="G179" s="26">
        <v>10</v>
      </c>
      <c r="H179" s="26">
        <v>2.169</v>
      </c>
      <c r="I179" s="26">
        <v>36</v>
      </c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  <c r="AA179" s="26"/>
      <c r="AB179" s="26"/>
    </row>
    <row r="180" spans="1:28" x14ac:dyDescent="0.4">
      <c r="A180" s="26" t="s">
        <v>259</v>
      </c>
      <c r="B180" s="26">
        <v>0.26100000000000001</v>
      </c>
      <c r="C180" s="26">
        <v>0.22550000000000001</v>
      </c>
      <c r="D180" s="26">
        <v>3.5459999999999998E-2</v>
      </c>
      <c r="E180" s="26">
        <v>2.205E-2</v>
      </c>
      <c r="F180" s="26">
        <v>10</v>
      </c>
      <c r="G180" s="26">
        <v>10</v>
      </c>
      <c r="H180" s="26">
        <v>2.2749999999999999</v>
      </c>
      <c r="I180" s="26">
        <v>36</v>
      </c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  <c r="AA180" s="26"/>
      <c r="AB180" s="26"/>
    </row>
    <row r="181" spans="1:28" x14ac:dyDescent="0.4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  <c r="AA181" s="26"/>
      <c r="AB181" s="26"/>
    </row>
    <row r="182" spans="1:28" x14ac:dyDescent="0.4">
      <c r="A182" s="1" t="s">
        <v>304</v>
      </c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  <c r="AA182" s="26"/>
      <c r="AB182" s="26"/>
    </row>
    <row r="183" spans="1:28" x14ac:dyDescent="0.4">
      <c r="A183" s="30" t="s">
        <v>6</v>
      </c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  <c r="AA183" s="26"/>
      <c r="AB183" s="26"/>
    </row>
    <row r="184" spans="1:28" x14ac:dyDescent="0.4">
      <c r="A184" s="30" t="s">
        <v>7</v>
      </c>
      <c r="B184" s="26">
        <v>3.5249999999999999</v>
      </c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  <c r="AA184" s="26"/>
      <c r="AB184" s="26"/>
    </row>
    <row r="185" spans="1:28" x14ac:dyDescent="0.4">
      <c r="A185" s="30" t="s">
        <v>8</v>
      </c>
      <c r="B185" s="26">
        <v>2.4500000000000001E-2</v>
      </c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  <c r="AA185" s="26"/>
      <c r="AB185" s="26"/>
    </row>
    <row r="186" spans="1:28" x14ac:dyDescent="0.4">
      <c r="A186" s="30" t="s">
        <v>10</v>
      </c>
      <c r="B186" s="26" t="s">
        <v>43</v>
      </c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  <c r="AA186" s="26"/>
      <c r="AB186" s="26"/>
    </row>
    <row r="187" spans="1:28" x14ac:dyDescent="0.4">
      <c r="A187" s="30" t="s">
        <v>12</v>
      </c>
      <c r="B187" s="26" t="s">
        <v>13</v>
      </c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  <c r="AA187" s="26"/>
      <c r="AB187" s="26"/>
    </row>
    <row r="188" spans="1:28" x14ac:dyDescent="0.4">
      <c r="A188" s="30" t="s">
        <v>14</v>
      </c>
      <c r="B188" s="26">
        <v>0.22700000000000001</v>
      </c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  <c r="AA188" s="26"/>
      <c r="AB188" s="26"/>
    </row>
    <row r="189" spans="1:28" x14ac:dyDescent="0.4">
      <c r="A189" s="30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  <c r="AA189" s="26"/>
      <c r="AB189" s="26"/>
    </row>
    <row r="190" spans="1:28" x14ac:dyDescent="0.4">
      <c r="A190" s="30" t="s">
        <v>15</v>
      </c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  <c r="AA190" s="26"/>
      <c r="AB190" s="26"/>
    </row>
    <row r="191" spans="1:28" x14ac:dyDescent="0.4">
      <c r="A191" s="30" t="s">
        <v>16</v>
      </c>
      <c r="B191" s="26" t="s">
        <v>305</v>
      </c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  <c r="AA191" s="26"/>
      <c r="AB191" s="26"/>
    </row>
    <row r="192" spans="1:28" x14ac:dyDescent="0.4">
      <c r="A192" s="30" t="s">
        <v>8</v>
      </c>
      <c r="B192" s="26">
        <v>0.36080000000000001</v>
      </c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  <c r="AA192" s="26"/>
      <c r="AB192" s="26"/>
    </row>
    <row r="193" spans="1:28" x14ac:dyDescent="0.4">
      <c r="A193" s="30" t="s">
        <v>10</v>
      </c>
      <c r="B193" s="26" t="s">
        <v>17</v>
      </c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  <c r="AA193" s="26"/>
      <c r="AB193" s="26"/>
    </row>
    <row r="194" spans="1:28" x14ac:dyDescent="0.4">
      <c r="A194" s="30" t="s">
        <v>18</v>
      </c>
      <c r="B194" s="26" t="s">
        <v>19</v>
      </c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  <c r="AA194" s="26"/>
      <c r="AB194" s="26"/>
    </row>
    <row r="195" spans="1:28" x14ac:dyDescent="0.4">
      <c r="A195" s="30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  <c r="AA195" s="26"/>
      <c r="AB195" s="26"/>
    </row>
    <row r="196" spans="1:28" x14ac:dyDescent="0.4">
      <c r="A196" s="30" t="s">
        <v>20</v>
      </c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  <c r="AA196" s="26"/>
      <c r="AB196" s="26"/>
    </row>
    <row r="197" spans="1:28" x14ac:dyDescent="0.4">
      <c r="A197" s="30" t="s">
        <v>21</v>
      </c>
      <c r="B197" s="26">
        <v>1.5860000000000001</v>
      </c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  <c r="AA197" s="26"/>
      <c r="AB197" s="26"/>
    </row>
    <row r="198" spans="1:28" x14ac:dyDescent="0.4">
      <c r="A198" s="30" t="s">
        <v>8</v>
      </c>
      <c r="B198" s="26">
        <v>0.66249999999999998</v>
      </c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  <c r="AA198" s="26"/>
      <c r="AB198" s="26"/>
    </row>
    <row r="199" spans="1:28" x14ac:dyDescent="0.4">
      <c r="A199" s="30" t="s">
        <v>10</v>
      </c>
      <c r="B199" s="26" t="s">
        <v>17</v>
      </c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  <c r="AA199" s="26"/>
      <c r="AB199" s="26"/>
    </row>
    <row r="200" spans="1:28" x14ac:dyDescent="0.4">
      <c r="A200" s="30" t="s">
        <v>18</v>
      </c>
      <c r="B200" s="26" t="s">
        <v>19</v>
      </c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  <c r="AA200" s="26"/>
      <c r="AB200" s="26"/>
    </row>
    <row r="201" spans="1:28" x14ac:dyDescent="0.4">
      <c r="A201" s="30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  <c r="AA201" s="26"/>
      <c r="AB201" s="26"/>
    </row>
    <row r="202" spans="1:28" x14ac:dyDescent="0.4">
      <c r="A202" s="30" t="s">
        <v>22</v>
      </c>
      <c r="B202" s="26" t="s">
        <v>23</v>
      </c>
      <c r="C202" s="26" t="s">
        <v>24</v>
      </c>
      <c r="D202" s="26" t="s">
        <v>25</v>
      </c>
      <c r="E202" s="26" t="s">
        <v>16</v>
      </c>
      <c r="F202" s="26" t="s">
        <v>8</v>
      </c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  <c r="AA202" s="26"/>
      <c r="AB202" s="26"/>
    </row>
    <row r="203" spans="1:28" x14ac:dyDescent="0.4">
      <c r="A203" s="30" t="s">
        <v>26</v>
      </c>
      <c r="B203" s="26">
        <v>4.7449999999999999E-2</v>
      </c>
      <c r="C203" s="26">
        <v>3</v>
      </c>
      <c r="D203" s="26">
        <v>1.5820000000000001E-2</v>
      </c>
      <c r="E203" s="26" t="s">
        <v>306</v>
      </c>
      <c r="F203" s="26" t="s">
        <v>307</v>
      </c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  <c r="AA203" s="26"/>
      <c r="AB203" s="26"/>
    </row>
    <row r="204" spans="1:28" x14ac:dyDescent="0.4">
      <c r="A204" s="30" t="s">
        <v>28</v>
      </c>
      <c r="B204" s="26">
        <v>0.1615</v>
      </c>
      <c r="C204" s="26">
        <v>36</v>
      </c>
      <c r="D204" s="26">
        <v>4.4869999999999997E-3</v>
      </c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  <c r="AA204" s="26"/>
      <c r="AB204" s="26"/>
    </row>
    <row r="205" spans="1:28" x14ac:dyDescent="0.4">
      <c r="A205" s="30" t="s">
        <v>29</v>
      </c>
      <c r="B205" s="26">
        <v>0.20899999999999999</v>
      </c>
      <c r="C205" s="26">
        <v>39</v>
      </c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  <c r="AA205" s="26"/>
      <c r="AB205" s="26"/>
    </row>
    <row r="206" spans="1:28" x14ac:dyDescent="0.4">
      <c r="A206" s="30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  <c r="AA206" s="26"/>
      <c r="AB206" s="26"/>
    </row>
    <row r="207" spans="1:28" x14ac:dyDescent="0.4">
      <c r="A207" s="30" t="s">
        <v>30</v>
      </c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  <c r="AA207" s="26"/>
      <c r="AB207" s="26"/>
    </row>
    <row r="208" spans="1:28" x14ac:dyDescent="0.4">
      <c r="A208" s="30" t="s">
        <v>31</v>
      </c>
      <c r="B208" s="26">
        <v>4</v>
      </c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  <c r="AA208" s="26"/>
      <c r="AB208" s="26"/>
    </row>
    <row r="209" spans="1:28" x14ac:dyDescent="0.4">
      <c r="A209" s="30" t="s">
        <v>32</v>
      </c>
      <c r="B209" s="26">
        <v>40</v>
      </c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  <c r="AA209" s="26"/>
      <c r="AB209" s="26"/>
    </row>
    <row r="210" spans="1:28" x14ac:dyDescent="0.4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  <c r="AA210" s="26"/>
      <c r="AB210" s="26"/>
    </row>
    <row r="211" spans="1:28" x14ac:dyDescent="0.4">
      <c r="A211" s="26" t="s">
        <v>33</v>
      </c>
      <c r="B211" s="26" t="s">
        <v>34</v>
      </c>
      <c r="C211" s="26" t="s">
        <v>35</v>
      </c>
      <c r="D211" s="26" t="s">
        <v>36</v>
      </c>
      <c r="E211" s="26" t="s">
        <v>37</v>
      </c>
      <c r="F211" s="26" t="s">
        <v>38</v>
      </c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  <c r="AA211" s="26"/>
      <c r="AB211" s="26"/>
    </row>
    <row r="212" spans="1:28" x14ac:dyDescent="0.4">
      <c r="A212" s="26" t="s">
        <v>260</v>
      </c>
      <c r="B212" s="26">
        <v>9.4810000000000005E-2</v>
      </c>
      <c r="C212" s="26" t="s">
        <v>308</v>
      </c>
      <c r="D212" s="26" t="s">
        <v>13</v>
      </c>
      <c r="E212" s="26" t="s">
        <v>43</v>
      </c>
      <c r="F212" s="31">
        <v>1.5900000000000001E-2</v>
      </c>
      <c r="G212" s="26" t="s">
        <v>40</v>
      </c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  <c r="AA212" s="26"/>
      <c r="AB212" s="26"/>
    </row>
    <row r="213" spans="1:28" x14ac:dyDescent="0.4">
      <c r="A213" s="26" t="s">
        <v>261</v>
      </c>
      <c r="B213" s="26">
        <v>2.819E-2</v>
      </c>
      <c r="C213" s="26" t="s">
        <v>309</v>
      </c>
      <c r="D213" s="26" t="s">
        <v>19</v>
      </c>
      <c r="E213" s="26" t="s">
        <v>17</v>
      </c>
      <c r="F213" s="26">
        <v>0.78310000000000002</v>
      </c>
      <c r="G213" s="26" t="s">
        <v>42</v>
      </c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  <c r="AA213" s="26"/>
      <c r="AB213" s="26"/>
    </row>
    <row r="214" spans="1:28" x14ac:dyDescent="0.4">
      <c r="A214" s="26" t="s">
        <v>262</v>
      </c>
      <c r="B214" s="26">
        <v>4.342E-2</v>
      </c>
      <c r="C214" s="26" t="s">
        <v>310</v>
      </c>
      <c r="D214" s="26" t="s">
        <v>19</v>
      </c>
      <c r="E214" s="26" t="s">
        <v>17</v>
      </c>
      <c r="F214" s="26">
        <v>0.47789999999999999</v>
      </c>
      <c r="G214" s="26" t="s">
        <v>44</v>
      </c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  <c r="AA214" s="26"/>
      <c r="AB214" s="26"/>
    </row>
    <row r="215" spans="1:28" x14ac:dyDescent="0.4">
      <c r="A215" s="26" t="s">
        <v>257</v>
      </c>
      <c r="B215" s="26">
        <v>-6.6619999999999999E-2</v>
      </c>
      <c r="C215" s="26" t="s">
        <v>311</v>
      </c>
      <c r="D215" s="26" t="s">
        <v>19</v>
      </c>
      <c r="E215" s="26" t="s">
        <v>17</v>
      </c>
      <c r="F215" s="26">
        <v>0.1361</v>
      </c>
      <c r="G215" s="26" t="s">
        <v>46</v>
      </c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  <c r="AA215" s="26"/>
      <c r="AB215" s="26"/>
    </row>
    <row r="216" spans="1:28" x14ac:dyDescent="0.4">
      <c r="A216" s="26" t="s">
        <v>258</v>
      </c>
      <c r="B216" s="26">
        <v>-5.1389999999999998E-2</v>
      </c>
      <c r="C216" s="26" t="s">
        <v>312</v>
      </c>
      <c r="D216" s="26" t="s">
        <v>19</v>
      </c>
      <c r="E216" s="26" t="s">
        <v>17</v>
      </c>
      <c r="F216" s="26">
        <v>0.33079999999999998</v>
      </c>
      <c r="G216" s="26" t="s">
        <v>48</v>
      </c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  <c r="AA216" s="26"/>
      <c r="AB216" s="26"/>
    </row>
    <row r="217" spans="1:28" x14ac:dyDescent="0.4">
      <c r="A217" s="26" t="s">
        <v>259</v>
      </c>
      <c r="B217" s="26">
        <v>1.523E-2</v>
      </c>
      <c r="C217" s="26" t="s">
        <v>313</v>
      </c>
      <c r="D217" s="26" t="s">
        <v>19</v>
      </c>
      <c r="E217" s="26" t="s">
        <v>17</v>
      </c>
      <c r="F217" s="26">
        <v>0.95660000000000001</v>
      </c>
      <c r="G217" s="26" t="s">
        <v>49</v>
      </c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  <c r="AA217" s="26"/>
      <c r="AB217" s="26"/>
    </row>
    <row r="218" spans="1:28" x14ac:dyDescent="0.4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  <c r="AA218" s="26"/>
      <c r="AB218" s="26"/>
    </row>
    <row r="219" spans="1:28" x14ac:dyDescent="0.4">
      <c r="A219" s="26" t="s">
        <v>50</v>
      </c>
      <c r="B219" s="26" t="s">
        <v>51</v>
      </c>
      <c r="C219" s="26" t="s">
        <v>52</v>
      </c>
      <c r="D219" s="26" t="s">
        <v>34</v>
      </c>
      <c r="E219" s="26" t="s">
        <v>53</v>
      </c>
      <c r="F219" s="26" t="s">
        <v>54</v>
      </c>
      <c r="G219" s="26" t="s">
        <v>55</v>
      </c>
      <c r="H219" s="26" t="s">
        <v>56</v>
      </c>
      <c r="I219" s="26" t="s">
        <v>24</v>
      </c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  <c r="AA219" s="26"/>
      <c r="AB219" s="26"/>
    </row>
    <row r="220" spans="1:28" x14ac:dyDescent="0.4">
      <c r="A220" s="26" t="s">
        <v>260</v>
      </c>
      <c r="B220" s="26">
        <v>0.36459999999999998</v>
      </c>
      <c r="C220" s="26">
        <v>0.26979999999999998</v>
      </c>
      <c r="D220" s="26">
        <v>9.4810000000000005E-2</v>
      </c>
      <c r="E220" s="26">
        <v>2.9960000000000001E-2</v>
      </c>
      <c r="F220" s="26">
        <v>10</v>
      </c>
      <c r="G220" s="26">
        <v>10</v>
      </c>
      <c r="H220" s="26">
        <v>4.476</v>
      </c>
      <c r="I220" s="26">
        <v>36</v>
      </c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  <c r="AA220" s="26"/>
      <c r="AB220" s="26"/>
    </row>
    <row r="221" spans="1:28" x14ac:dyDescent="0.4">
      <c r="A221" s="26" t="s">
        <v>261</v>
      </c>
      <c r="B221" s="26">
        <v>0.36459999999999998</v>
      </c>
      <c r="C221" s="26">
        <v>0.33639999999999998</v>
      </c>
      <c r="D221" s="26">
        <v>2.819E-2</v>
      </c>
      <c r="E221" s="26">
        <v>2.9960000000000001E-2</v>
      </c>
      <c r="F221" s="26">
        <v>10</v>
      </c>
      <c r="G221" s="26">
        <v>10</v>
      </c>
      <c r="H221" s="26">
        <v>1.331</v>
      </c>
      <c r="I221" s="26">
        <v>36</v>
      </c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  <c r="AA221" s="26"/>
      <c r="AB221" s="26"/>
    </row>
    <row r="222" spans="1:28" x14ac:dyDescent="0.4">
      <c r="A222" s="26" t="s">
        <v>262</v>
      </c>
      <c r="B222" s="26">
        <v>0.36459999999999998</v>
      </c>
      <c r="C222" s="26">
        <v>0.32119999999999999</v>
      </c>
      <c r="D222" s="26">
        <v>4.342E-2</v>
      </c>
      <c r="E222" s="26">
        <v>2.9960000000000001E-2</v>
      </c>
      <c r="F222" s="26">
        <v>10</v>
      </c>
      <c r="G222" s="26">
        <v>10</v>
      </c>
      <c r="H222" s="26">
        <v>2.0499999999999998</v>
      </c>
      <c r="I222" s="26">
        <v>36</v>
      </c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  <c r="AA222" s="26"/>
      <c r="AB222" s="26"/>
    </row>
    <row r="223" spans="1:28" x14ac:dyDescent="0.4">
      <c r="A223" s="26" t="s">
        <v>257</v>
      </c>
      <c r="B223" s="26">
        <v>0.26979999999999998</v>
      </c>
      <c r="C223" s="26">
        <v>0.33639999999999998</v>
      </c>
      <c r="D223" s="26">
        <v>-6.6619999999999999E-2</v>
      </c>
      <c r="E223" s="26">
        <v>2.9960000000000001E-2</v>
      </c>
      <c r="F223" s="26">
        <v>10</v>
      </c>
      <c r="G223" s="26">
        <v>10</v>
      </c>
      <c r="H223" s="26">
        <v>3.145</v>
      </c>
      <c r="I223" s="26">
        <v>36</v>
      </c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  <c r="AA223" s="26"/>
      <c r="AB223" s="26"/>
    </row>
    <row r="224" spans="1:28" x14ac:dyDescent="0.4">
      <c r="A224" s="26" t="s">
        <v>258</v>
      </c>
      <c r="B224" s="26">
        <v>0.26979999999999998</v>
      </c>
      <c r="C224" s="26">
        <v>0.32119999999999999</v>
      </c>
      <c r="D224" s="26">
        <v>-5.1389999999999998E-2</v>
      </c>
      <c r="E224" s="26">
        <v>2.9960000000000001E-2</v>
      </c>
      <c r="F224" s="26">
        <v>10</v>
      </c>
      <c r="G224" s="26">
        <v>10</v>
      </c>
      <c r="H224" s="26">
        <v>2.4260000000000002</v>
      </c>
      <c r="I224" s="26">
        <v>36</v>
      </c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  <c r="AA224" s="26"/>
      <c r="AB224" s="26"/>
    </row>
    <row r="225" spans="1:28" x14ac:dyDescent="0.4">
      <c r="A225" s="26" t="s">
        <v>259</v>
      </c>
      <c r="B225" s="26">
        <v>0.33639999999999998</v>
      </c>
      <c r="C225" s="26">
        <v>0.32119999999999999</v>
      </c>
      <c r="D225" s="26">
        <v>1.523E-2</v>
      </c>
      <c r="E225" s="26">
        <v>2.9960000000000001E-2</v>
      </c>
      <c r="F225" s="26">
        <v>10</v>
      </c>
      <c r="G225" s="26">
        <v>10</v>
      </c>
      <c r="H225" s="26">
        <v>0.71899999999999997</v>
      </c>
      <c r="I225" s="26">
        <v>36</v>
      </c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  <c r="AA225" s="26"/>
      <c r="AB225" s="26"/>
    </row>
    <row r="226" spans="1:28" x14ac:dyDescent="0.4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  <c r="AA226" s="26"/>
      <c r="AB226" s="26"/>
    </row>
    <row r="227" spans="1:28" x14ac:dyDescent="0.4">
      <c r="A227" s="26" t="s">
        <v>314</v>
      </c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  <c r="AA227" s="26"/>
      <c r="AB227" s="26"/>
    </row>
    <row r="228" spans="1:28" x14ac:dyDescent="0.4">
      <c r="A228" s="30" t="s">
        <v>6</v>
      </c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  <c r="AA228" s="26"/>
      <c r="AB228" s="26"/>
    </row>
    <row r="229" spans="1:28" x14ac:dyDescent="0.4">
      <c r="A229" s="30" t="s">
        <v>7</v>
      </c>
      <c r="B229" s="26">
        <v>8.4559999999999995</v>
      </c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  <c r="AA229" s="26"/>
      <c r="AB229" s="26"/>
    </row>
    <row r="230" spans="1:28" x14ac:dyDescent="0.4">
      <c r="A230" s="30" t="s">
        <v>8</v>
      </c>
      <c r="B230" s="26">
        <v>2.0000000000000001E-4</v>
      </c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  <c r="AA230" s="26"/>
      <c r="AB230" s="26"/>
    </row>
    <row r="231" spans="1:28" x14ac:dyDescent="0.4">
      <c r="A231" s="30" t="s">
        <v>10</v>
      </c>
      <c r="B231" s="26" t="s">
        <v>57</v>
      </c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  <c r="AA231" s="26"/>
      <c r="AB231" s="26"/>
    </row>
    <row r="232" spans="1:28" x14ac:dyDescent="0.4">
      <c r="A232" s="30" t="s">
        <v>12</v>
      </c>
      <c r="B232" s="26" t="s">
        <v>13</v>
      </c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  <c r="AA232" s="26"/>
      <c r="AB232" s="26"/>
    </row>
    <row r="233" spans="1:28" x14ac:dyDescent="0.4">
      <c r="A233" s="30" t="s">
        <v>14</v>
      </c>
      <c r="B233" s="26">
        <v>0.41339999999999999</v>
      </c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  <c r="AA233" s="26"/>
      <c r="AB233" s="26"/>
    </row>
    <row r="234" spans="1:28" x14ac:dyDescent="0.4">
      <c r="A234" s="30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  <c r="AA234" s="26"/>
      <c r="AB234" s="26"/>
    </row>
    <row r="235" spans="1:28" x14ac:dyDescent="0.4">
      <c r="A235" s="30" t="s">
        <v>15</v>
      </c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  <c r="AA235" s="26"/>
      <c r="AB235" s="26"/>
    </row>
    <row r="236" spans="1:28" x14ac:dyDescent="0.4">
      <c r="A236" s="30" t="s">
        <v>16</v>
      </c>
      <c r="B236" s="26" t="s">
        <v>315</v>
      </c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  <c r="AA236" s="26"/>
      <c r="AB236" s="26"/>
    </row>
    <row r="237" spans="1:28" x14ac:dyDescent="0.4">
      <c r="A237" s="30" t="s">
        <v>8</v>
      </c>
      <c r="B237" s="26">
        <v>0.33289999999999997</v>
      </c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  <c r="AA237" s="26"/>
      <c r="AB237" s="26"/>
    </row>
    <row r="238" spans="1:28" x14ac:dyDescent="0.4">
      <c r="A238" s="30" t="s">
        <v>10</v>
      </c>
      <c r="B238" s="26" t="s">
        <v>17</v>
      </c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  <c r="AA238" s="26"/>
      <c r="AB238" s="26"/>
    </row>
    <row r="239" spans="1:28" x14ac:dyDescent="0.4">
      <c r="A239" s="30" t="s">
        <v>18</v>
      </c>
      <c r="B239" s="26" t="s">
        <v>19</v>
      </c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  <c r="AA239" s="26"/>
      <c r="AB239" s="26"/>
    </row>
    <row r="240" spans="1:28" x14ac:dyDescent="0.4">
      <c r="A240" s="30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  <c r="AA240" s="26"/>
      <c r="AB240" s="26"/>
    </row>
    <row r="241" spans="1:28" x14ac:dyDescent="0.4">
      <c r="A241" s="30" t="s">
        <v>20</v>
      </c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  <c r="AA241" s="26"/>
      <c r="AB241" s="26"/>
    </row>
    <row r="242" spans="1:28" x14ac:dyDescent="0.4">
      <c r="A242" s="30" t="s">
        <v>21</v>
      </c>
      <c r="B242" s="26">
        <v>3.0819999999999999</v>
      </c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  <c r="AA242" s="26"/>
      <c r="AB242" s="26"/>
    </row>
    <row r="243" spans="1:28" x14ac:dyDescent="0.4">
      <c r="A243" s="30" t="s">
        <v>8</v>
      </c>
      <c r="B243" s="26">
        <v>0.37919999999999998</v>
      </c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  <c r="AA243" s="26"/>
      <c r="AB243" s="26"/>
    </row>
    <row r="244" spans="1:28" x14ac:dyDescent="0.4">
      <c r="A244" s="30" t="s">
        <v>10</v>
      </c>
      <c r="B244" s="26" t="s">
        <v>17</v>
      </c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  <c r="AA244" s="26"/>
      <c r="AB244" s="26"/>
    </row>
    <row r="245" spans="1:28" x14ac:dyDescent="0.4">
      <c r="A245" s="30" t="s">
        <v>18</v>
      </c>
      <c r="B245" s="26" t="s">
        <v>19</v>
      </c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  <c r="AA245" s="26"/>
      <c r="AB245" s="26"/>
    </row>
    <row r="246" spans="1:28" x14ac:dyDescent="0.4">
      <c r="A246" s="30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  <c r="AA246" s="26"/>
      <c r="AB246" s="26"/>
    </row>
    <row r="247" spans="1:28" x14ac:dyDescent="0.4">
      <c r="A247" s="30" t="s">
        <v>22</v>
      </c>
      <c r="B247" s="26" t="s">
        <v>23</v>
      </c>
      <c r="C247" s="26" t="s">
        <v>24</v>
      </c>
      <c r="D247" s="26" t="s">
        <v>25</v>
      </c>
      <c r="E247" s="26" t="s">
        <v>16</v>
      </c>
      <c r="F247" s="26" t="s">
        <v>8</v>
      </c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  <c r="AA247" s="26"/>
      <c r="AB247" s="26"/>
    </row>
    <row r="248" spans="1:28" x14ac:dyDescent="0.4">
      <c r="A248" s="30" t="s">
        <v>26</v>
      </c>
      <c r="B248" s="26">
        <v>8.8260000000000005E-2</v>
      </c>
      <c r="C248" s="26">
        <v>3</v>
      </c>
      <c r="D248" s="26">
        <v>2.9420000000000002E-2</v>
      </c>
      <c r="E248" s="26" t="s">
        <v>316</v>
      </c>
      <c r="F248" s="26" t="s">
        <v>112</v>
      </c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  <c r="AA248" s="26"/>
      <c r="AB248" s="26"/>
    </row>
    <row r="249" spans="1:28" x14ac:dyDescent="0.4">
      <c r="A249" s="30" t="s">
        <v>28</v>
      </c>
      <c r="B249" s="26">
        <v>0.12529999999999999</v>
      </c>
      <c r="C249" s="26">
        <v>36</v>
      </c>
      <c r="D249" s="26">
        <v>3.4789999999999999E-3</v>
      </c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  <c r="AA249" s="26"/>
      <c r="AB249" s="26"/>
    </row>
    <row r="250" spans="1:28" x14ac:dyDescent="0.4">
      <c r="A250" s="30" t="s">
        <v>29</v>
      </c>
      <c r="B250" s="26">
        <v>0.2135</v>
      </c>
      <c r="C250" s="26">
        <v>39</v>
      </c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  <c r="AA250" s="26"/>
      <c r="AB250" s="26"/>
    </row>
    <row r="251" spans="1:28" x14ac:dyDescent="0.4">
      <c r="A251" s="30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  <c r="AA251" s="26"/>
      <c r="AB251" s="26"/>
    </row>
    <row r="252" spans="1:28" x14ac:dyDescent="0.4">
      <c r="A252" s="30" t="s">
        <v>30</v>
      </c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  <c r="AA252" s="26"/>
      <c r="AB252" s="26"/>
    </row>
    <row r="253" spans="1:28" x14ac:dyDescent="0.4">
      <c r="A253" s="30" t="s">
        <v>31</v>
      </c>
      <c r="B253" s="26">
        <v>4</v>
      </c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  <c r="AA253" s="26"/>
      <c r="AB253" s="26"/>
    </row>
    <row r="254" spans="1:28" x14ac:dyDescent="0.4">
      <c r="A254" s="30" t="s">
        <v>32</v>
      </c>
      <c r="B254" s="26">
        <v>40</v>
      </c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  <c r="AA254" s="26"/>
      <c r="AB254" s="26"/>
    </row>
    <row r="255" spans="1:28" x14ac:dyDescent="0.4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  <c r="AA255" s="26"/>
      <c r="AB255" s="26"/>
    </row>
    <row r="256" spans="1:28" x14ac:dyDescent="0.4">
      <c r="A256" s="26" t="s">
        <v>33</v>
      </c>
      <c r="B256" s="26" t="s">
        <v>34</v>
      </c>
      <c r="C256" s="26" t="s">
        <v>35</v>
      </c>
      <c r="D256" s="26" t="s">
        <v>36</v>
      </c>
      <c r="E256" s="26" t="s">
        <v>37</v>
      </c>
      <c r="F256" s="26" t="s">
        <v>38</v>
      </c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  <c r="AA256" s="26"/>
      <c r="AB256" s="26"/>
    </row>
    <row r="257" spans="1:28" x14ac:dyDescent="0.4">
      <c r="A257" s="26" t="s">
        <v>260</v>
      </c>
      <c r="B257" s="26">
        <v>0.1095</v>
      </c>
      <c r="C257" s="26" t="s">
        <v>317</v>
      </c>
      <c r="D257" s="26" t="s">
        <v>13</v>
      </c>
      <c r="E257" s="26" t="s">
        <v>47</v>
      </c>
      <c r="F257" s="31">
        <v>1.1000000000000001E-3</v>
      </c>
      <c r="G257" s="26" t="s">
        <v>40</v>
      </c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  <c r="AA257" s="26"/>
      <c r="AB257" s="26"/>
    </row>
    <row r="258" spans="1:28" x14ac:dyDescent="0.4">
      <c r="A258" s="26" t="s">
        <v>261</v>
      </c>
      <c r="B258" s="26">
        <v>-1.0489999999999999E-2</v>
      </c>
      <c r="C258" s="26" t="s">
        <v>318</v>
      </c>
      <c r="D258" s="26" t="s">
        <v>19</v>
      </c>
      <c r="E258" s="26" t="s">
        <v>17</v>
      </c>
      <c r="F258" s="26">
        <v>0.97840000000000005</v>
      </c>
      <c r="G258" s="26" t="s">
        <v>42</v>
      </c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  <c r="AA258" s="26"/>
      <c r="AB258" s="26"/>
    </row>
    <row r="259" spans="1:28" x14ac:dyDescent="0.4">
      <c r="A259" s="26" t="s">
        <v>262</v>
      </c>
      <c r="B259" s="26">
        <v>3.175E-2</v>
      </c>
      <c r="C259" s="26" t="s">
        <v>319</v>
      </c>
      <c r="D259" s="26" t="s">
        <v>19</v>
      </c>
      <c r="E259" s="26" t="s">
        <v>17</v>
      </c>
      <c r="F259" s="26">
        <v>0.62860000000000005</v>
      </c>
      <c r="G259" s="26" t="s">
        <v>44</v>
      </c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  <c r="AA259" s="26"/>
      <c r="AB259" s="26"/>
    </row>
    <row r="260" spans="1:28" x14ac:dyDescent="0.4">
      <c r="A260" s="26" t="s">
        <v>257</v>
      </c>
      <c r="B260" s="26">
        <v>-0.11990000000000001</v>
      </c>
      <c r="C260" s="26" t="s">
        <v>320</v>
      </c>
      <c r="D260" s="26" t="s">
        <v>13</v>
      </c>
      <c r="E260" s="26" t="s">
        <v>57</v>
      </c>
      <c r="F260" s="26">
        <v>2.9999999999999997E-4</v>
      </c>
      <c r="G260" s="26" t="s">
        <v>46</v>
      </c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  <c r="AA260" s="26"/>
      <c r="AB260" s="26"/>
    </row>
    <row r="261" spans="1:28" x14ac:dyDescent="0.4">
      <c r="A261" s="26" t="s">
        <v>258</v>
      </c>
      <c r="B261" s="26">
        <v>-7.7700000000000005E-2</v>
      </c>
      <c r="C261" s="26" t="s">
        <v>321</v>
      </c>
      <c r="D261" s="26" t="s">
        <v>13</v>
      </c>
      <c r="E261" s="26" t="s">
        <v>43</v>
      </c>
      <c r="F261" s="31">
        <v>2.75E-2</v>
      </c>
      <c r="G261" s="26" t="s">
        <v>48</v>
      </c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  <c r="AA261" s="26"/>
      <c r="AB261" s="26"/>
    </row>
    <row r="262" spans="1:28" x14ac:dyDescent="0.4">
      <c r="A262" s="26" t="s">
        <v>259</v>
      </c>
      <c r="B262" s="26">
        <v>4.224E-2</v>
      </c>
      <c r="C262" s="26" t="s">
        <v>322</v>
      </c>
      <c r="D262" s="26" t="s">
        <v>19</v>
      </c>
      <c r="E262" s="26" t="s">
        <v>17</v>
      </c>
      <c r="F262" s="26">
        <v>0.39069999999999999</v>
      </c>
      <c r="G262" s="26" t="s">
        <v>49</v>
      </c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  <c r="AA262" s="26"/>
      <c r="AB262" s="26"/>
    </row>
    <row r="263" spans="1:28" x14ac:dyDescent="0.4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  <c r="AA263" s="26"/>
      <c r="AB263" s="26"/>
    </row>
    <row r="264" spans="1:28" x14ac:dyDescent="0.4">
      <c r="A264" s="26" t="s">
        <v>50</v>
      </c>
      <c r="B264" s="26" t="s">
        <v>51</v>
      </c>
      <c r="C264" s="26" t="s">
        <v>52</v>
      </c>
      <c r="D264" s="26" t="s">
        <v>34</v>
      </c>
      <c r="E264" s="26" t="s">
        <v>53</v>
      </c>
      <c r="F264" s="26" t="s">
        <v>54</v>
      </c>
      <c r="G264" s="26" t="s">
        <v>55</v>
      </c>
      <c r="H264" s="26" t="s">
        <v>56</v>
      </c>
      <c r="I264" s="26" t="s">
        <v>24</v>
      </c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  <c r="AA264" s="26"/>
      <c r="AB264" s="26"/>
    </row>
    <row r="265" spans="1:28" x14ac:dyDescent="0.4">
      <c r="A265" s="26" t="s">
        <v>260</v>
      </c>
      <c r="B265" s="26">
        <v>0.32869999999999999</v>
      </c>
      <c r="C265" s="26">
        <v>0.21929999999999999</v>
      </c>
      <c r="D265" s="26">
        <v>0.1095</v>
      </c>
      <c r="E265" s="26">
        <v>2.6380000000000001E-2</v>
      </c>
      <c r="F265" s="26">
        <v>10</v>
      </c>
      <c r="G265" s="26">
        <v>10</v>
      </c>
      <c r="H265" s="26">
        <v>5.8680000000000003</v>
      </c>
      <c r="I265" s="26">
        <v>36</v>
      </c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  <c r="AA265" s="26"/>
      <c r="AB265" s="26"/>
    </row>
    <row r="266" spans="1:28" x14ac:dyDescent="0.4">
      <c r="A266" s="26" t="s">
        <v>261</v>
      </c>
      <c r="B266" s="26">
        <v>0.32869999999999999</v>
      </c>
      <c r="C266" s="26">
        <v>0.3392</v>
      </c>
      <c r="D266" s="26">
        <v>-1.0489999999999999E-2</v>
      </c>
      <c r="E266" s="26">
        <v>2.6380000000000001E-2</v>
      </c>
      <c r="F266" s="26">
        <v>10</v>
      </c>
      <c r="G266" s="26">
        <v>10</v>
      </c>
      <c r="H266" s="26">
        <v>0.56240000000000001</v>
      </c>
      <c r="I266" s="26">
        <v>36</v>
      </c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  <c r="AA266" s="26"/>
      <c r="AB266" s="26"/>
    </row>
    <row r="267" spans="1:28" x14ac:dyDescent="0.4">
      <c r="A267" s="26" t="s">
        <v>262</v>
      </c>
      <c r="B267" s="26">
        <v>0.32869999999999999</v>
      </c>
      <c r="C267" s="26">
        <v>0.29699999999999999</v>
      </c>
      <c r="D267" s="26">
        <v>3.175E-2</v>
      </c>
      <c r="E267" s="26">
        <v>2.6380000000000001E-2</v>
      </c>
      <c r="F267" s="26">
        <v>10</v>
      </c>
      <c r="G267" s="26">
        <v>10</v>
      </c>
      <c r="H267" s="26">
        <v>1.702</v>
      </c>
      <c r="I267" s="26">
        <v>36</v>
      </c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  <c r="AA267" s="26"/>
      <c r="AB267" s="26"/>
    </row>
    <row r="268" spans="1:28" x14ac:dyDescent="0.4">
      <c r="A268" s="26" t="s">
        <v>257</v>
      </c>
      <c r="B268" s="26">
        <v>0.21929999999999999</v>
      </c>
      <c r="C268" s="26">
        <v>0.3392</v>
      </c>
      <c r="D268" s="26">
        <v>-0.11990000000000001</v>
      </c>
      <c r="E268" s="26">
        <v>2.6380000000000001E-2</v>
      </c>
      <c r="F268" s="26">
        <v>10</v>
      </c>
      <c r="G268" s="26">
        <v>10</v>
      </c>
      <c r="H268" s="26">
        <v>6.43</v>
      </c>
      <c r="I268" s="26">
        <v>36</v>
      </c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  <c r="AA268" s="26"/>
      <c r="AB268" s="26"/>
    </row>
    <row r="269" spans="1:28" x14ac:dyDescent="0.4">
      <c r="A269" s="26" t="s">
        <v>258</v>
      </c>
      <c r="B269" s="26">
        <v>0.21929999999999999</v>
      </c>
      <c r="C269" s="26">
        <v>0.29699999999999999</v>
      </c>
      <c r="D269" s="26">
        <v>-7.7700000000000005E-2</v>
      </c>
      <c r="E269" s="26">
        <v>2.6380000000000001E-2</v>
      </c>
      <c r="F269" s="26">
        <v>10</v>
      </c>
      <c r="G269" s="26">
        <v>10</v>
      </c>
      <c r="H269" s="26">
        <v>4.1660000000000004</v>
      </c>
      <c r="I269" s="26">
        <v>36</v>
      </c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  <c r="AA269" s="26"/>
      <c r="AB269" s="26"/>
    </row>
    <row r="270" spans="1:28" x14ac:dyDescent="0.4">
      <c r="A270" s="26" t="s">
        <v>259</v>
      </c>
      <c r="B270" s="26">
        <v>0.3392</v>
      </c>
      <c r="C270" s="26">
        <v>0.29699999999999999</v>
      </c>
      <c r="D270" s="26">
        <v>4.224E-2</v>
      </c>
      <c r="E270" s="26">
        <v>2.6380000000000001E-2</v>
      </c>
      <c r="F270" s="26">
        <v>10</v>
      </c>
      <c r="G270" s="26">
        <v>10</v>
      </c>
      <c r="H270" s="26">
        <v>2.2650000000000001</v>
      </c>
      <c r="I270" s="26">
        <v>36</v>
      </c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  <c r="AA270" s="26"/>
      <c r="AB270" s="26"/>
    </row>
  </sheetData>
  <mergeCells count="4">
    <mergeCell ref="B3:B12"/>
    <mergeCell ref="B13:B22"/>
    <mergeCell ref="B23:B32"/>
    <mergeCell ref="B33:B4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CF4EA-8778-4181-B5F8-585A4C27006F}">
  <dimension ref="A2:AG51"/>
  <sheetViews>
    <sheetView workbookViewId="0"/>
  </sheetViews>
  <sheetFormatPr defaultRowHeight="13.9" x14ac:dyDescent="0.4"/>
  <cols>
    <col min="6" max="6" width="10.3984375" bestFit="1" customWidth="1"/>
  </cols>
  <sheetData>
    <row r="2" spans="1:33" ht="15" x14ac:dyDescent="0.4">
      <c r="A2" s="17"/>
      <c r="B2" s="41" t="s">
        <v>161</v>
      </c>
      <c r="C2" s="41"/>
      <c r="D2" s="41"/>
      <c r="E2" s="41"/>
      <c r="F2" s="41"/>
      <c r="G2" s="41"/>
      <c r="H2" s="41"/>
      <c r="I2" s="41"/>
      <c r="J2" s="41" t="s">
        <v>162</v>
      </c>
      <c r="K2" s="41"/>
      <c r="L2" s="41"/>
      <c r="M2" s="41"/>
      <c r="N2" s="41"/>
      <c r="O2" s="41"/>
      <c r="P2" s="41"/>
      <c r="Q2" s="41"/>
      <c r="R2" s="41" t="s">
        <v>163</v>
      </c>
      <c r="S2" s="41"/>
      <c r="T2" s="41"/>
      <c r="U2" s="41"/>
      <c r="V2" s="41"/>
      <c r="W2" s="41"/>
      <c r="X2" s="41"/>
      <c r="Y2" s="41"/>
      <c r="Z2" s="41" t="s">
        <v>164</v>
      </c>
      <c r="AA2" s="41"/>
      <c r="AB2" s="41"/>
      <c r="AC2" s="41"/>
      <c r="AD2" s="41"/>
      <c r="AE2" s="41"/>
      <c r="AF2" s="41"/>
      <c r="AG2" s="41"/>
    </row>
    <row r="3" spans="1:33" x14ac:dyDescent="0.4">
      <c r="A3" s="17" t="s">
        <v>165</v>
      </c>
      <c r="B3" s="18">
        <v>1.5302450000000001</v>
      </c>
      <c r="C3" s="18">
        <v>2.4655629999999999</v>
      </c>
      <c r="D3" s="18">
        <v>0.70798700000000003</v>
      </c>
      <c r="E3" s="18">
        <v>0.34696900000000003</v>
      </c>
      <c r="F3" s="18">
        <v>0.58206400000000003</v>
      </c>
      <c r="G3" s="18">
        <v>0.291242</v>
      </c>
      <c r="H3" s="18">
        <v>1.628676</v>
      </c>
      <c r="I3" s="18">
        <v>1.97193</v>
      </c>
      <c r="J3" s="18">
        <v>3.0455610000000002</v>
      </c>
      <c r="K3" s="18">
        <v>3.910361</v>
      </c>
      <c r="L3" s="18">
        <v>4.0920969999999999</v>
      </c>
      <c r="M3" s="18">
        <v>3.277101</v>
      </c>
      <c r="N3" s="18">
        <v>3.2751199999999998</v>
      </c>
      <c r="O3" s="18">
        <v>4.219894</v>
      </c>
      <c r="P3" s="18">
        <v>3.248113</v>
      </c>
      <c r="Q3" s="18">
        <v>4.2878160000000003</v>
      </c>
      <c r="R3" s="18">
        <v>0.14194100000000001</v>
      </c>
      <c r="S3" s="18">
        <v>0.52339800000000003</v>
      </c>
      <c r="T3" s="18">
        <v>0.245396</v>
      </c>
      <c r="U3" s="18">
        <v>0.98470199999999997</v>
      </c>
      <c r="V3" s="18">
        <v>2.2562329999999999</v>
      </c>
      <c r="W3" s="18">
        <v>1.2517160000000001</v>
      </c>
      <c r="X3" s="18">
        <v>1.98397</v>
      </c>
      <c r="Y3" s="18">
        <v>0.21262</v>
      </c>
      <c r="Z3" s="18">
        <v>1.7528330000000001</v>
      </c>
      <c r="AA3" s="18">
        <v>1.4768790000000001</v>
      </c>
      <c r="AB3" s="18">
        <v>0.81206800000000001</v>
      </c>
      <c r="AC3" s="18">
        <v>0.54129799999999995</v>
      </c>
      <c r="AD3" s="18">
        <v>0.72030400000000006</v>
      </c>
      <c r="AE3" s="18">
        <v>0.78858200000000001</v>
      </c>
      <c r="AF3" s="18">
        <v>0.60532399999999997</v>
      </c>
      <c r="AG3" s="18">
        <v>1.155708</v>
      </c>
    </row>
    <row r="8" spans="1:33" x14ac:dyDescent="0.4">
      <c r="E8" s="19"/>
    </row>
    <row r="9" spans="1:33" x14ac:dyDescent="0.4">
      <c r="A9" s="11" t="s">
        <v>6</v>
      </c>
      <c r="B9" s="10"/>
      <c r="C9" s="10"/>
      <c r="D9" s="10"/>
      <c r="E9" s="10"/>
      <c r="F9" s="10"/>
    </row>
    <row r="10" spans="1:33" x14ac:dyDescent="0.4">
      <c r="A10" s="11" t="s">
        <v>7</v>
      </c>
      <c r="B10" s="10">
        <v>31.04</v>
      </c>
      <c r="C10" s="10"/>
      <c r="D10" s="10"/>
      <c r="E10" s="10"/>
      <c r="F10" s="10"/>
    </row>
    <row r="11" spans="1:33" x14ac:dyDescent="0.4">
      <c r="A11" s="11" t="s">
        <v>8</v>
      </c>
      <c r="B11" s="10" t="s">
        <v>9</v>
      </c>
      <c r="C11" s="10"/>
      <c r="D11" s="10"/>
      <c r="E11" s="10"/>
      <c r="F11" s="10"/>
    </row>
    <row r="12" spans="1:33" x14ac:dyDescent="0.4">
      <c r="A12" s="11" t="s">
        <v>10</v>
      </c>
      <c r="B12" s="10" t="s">
        <v>11</v>
      </c>
      <c r="C12" s="10"/>
      <c r="D12" s="10"/>
      <c r="E12" s="10"/>
      <c r="F12" s="10"/>
    </row>
    <row r="13" spans="1:33" x14ac:dyDescent="0.4">
      <c r="A13" s="11" t="s">
        <v>12</v>
      </c>
      <c r="B13" s="10" t="s">
        <v>13</v>
      </c>
      <c r="C13" s="10"/>
      <c r="D13" s="10"/>
      <c r="E13" s="10"/>
      <c r="F13" s="10"/>
    </row>
    <row r="14" spans="1:33" x14ac:dyDescent="0.4">
      <c r="A14" s="11" t="s">
        <v>14</v>
      </c>
      <c r="B14" s="10">
        <v>0.76880000000000004</v>
      </c>
      <c r="C14" s="10"/>
      <c r="D14" s="10"/>
      <c r="E14" s="10"/>
      <c r="F14" s="10"/>
    </row>
    <row r="15" spans="1:33" x14ac:dyDescent="0.4">
      <c r="A15" s="11"/>
      <c r="B15" s="10"/>
      <c r="C15" s="10"/>
      <c r="D15" s="10"/>
      <c r="E15" s="10"/>
      <c r="F15" s="10"/>
    </row>
    <row r="16" spans="1:33" x14ac:dyDescent="0.4">
      <c r="A16" s="11" t="s">
        <v>15</v>
      </c>
      <c r="B16" s="10"/>
      <c r="C16" s="10"/>
      <c r="D16" s="10"/>
      <c r="E16" s="10"/>
      <c r="F16" s="10"/>
    </row>
    <row r="17" spans="1:6" x14ac:dyDescent="0.4">
      <c r="A17" s="11" t="s">
        <v>16</v>
      </c>
      <c r="B17" s="10" t="s">
        <v>166</v>
      </c>
      <c r="C17" s="10"/>
      <c r="D17" s="10"/>
      <c r="E17" s="10"/>
      <c r="F17" s="10"/>
    </row>
    <row r="18" spans="1:6" x14ac:dyDescent="0.4">
      <c r="A18" s="11" t="s">
        <v>8</v>
      </c>
      <c r="B18" s="10">
        <v>8.6999999999999994E-2</v>
      </c>
      <c r="C18" s="10"/>
      <c r="D18" s="10"/>
      <c r="E18" s="10"/>
      <c r="F18" s="10"/>
    </row>
    <row r="19" spans="1:6" x14ac:dyDescent="0.4">
      <c r="A19" s="11" t="s">
        <v>10</v>
      </c>
      <c r="B19" s="10" t="s">
        <v>17</v>
      </c>
      <c r="C19" s="10"/>
      <c r="D19" s="10"/>
      <c r="E19" s="10"/>
      <c r="F19" s="10"/>
    </row>
    <row r="20" spans="1:6" x14ac:dyDescent="0.4">
      <c r="A20" s="11" t="s">
        <v>18</v>
      </c>
      <c r="B20" s="10" t="s">
        <v>19</v>
      </c>
      <c r="C20" s="10"/>
      <c r="D20" s="10"/>
      <c r="E20" s="10"/>
      <c r="F20" s="10"/>
    </row>
    <row r="21" spans="1:6" x14ac:dyDescent="0.4">
      <c r="A21" s="11"/>
      <c r="B21" s="10"/>
      <c r="C21" s="10"/>
      <c r="D21" s="10"/>
      <c r="E21" s="10"/>
      <c r="F21" s="10"/>
    </row>
    <row r="22" spans="1:6" x14ac:dyDescent="0.4">
      <c r="A22" s="11" t="s">
        <v>20</v>
      </c>
      <c r="B22" s="10"/>
      <c r="C22" s="10"/>
      <c r="D22" s="10"/>
      <c r="E22" s="10"/>
      <c r="F22" s="10"/>
    </row>
    <row r="23" spans="1:6" x14ac:dyDescent="0.4">
      <c r="A23" s="11" t="s">
        <v>21</v>
      </c>
      <c r="B23" s="10">
        <v>3.94</v>
      </c>
      <c r="C23" s="10"/>
      <c r="D23" s="10"/>
      <c r="E23" s="10"/>
      <c r="F23" s="10"/>
    </row>
    <row r="24" spans="1:6" x14ac:dyDescent="0.4">
      <c r="A24" s="11" t="s">
        <v>8</v>
      </c>
      <c r="B24" s="10">
        <v>0.26800000000000002</v>
      </c>
      <c r="C24" s="10"/>
      <c r="D24" s="10"/>
      <c r="E24" s="10"/>
      <c r="F24" s="10"/>
    </row>
    <row r="25" spans="1:6" x14ac:dyDescent="0.4">
      <c r="A25" s="11" t="s">
        <v>10</v>
      </c>
      <c r="B25" s="10" t="s">
        <v>17</v>
      </c>
      <c r="C25" s="10"/>
      <c r="D25" s="10"/>
      <c r="E25" s="10"/>
      <c r="F25" s="10"/>
    </row>
    <row r="26" spans="1:6" x14ac:dyDescent="0.4">
      <c r="A26" s="11" t="s">
        <v>18</v>
      </c>
      <c r="B26" s="10" t="s">
        <v>19</v>
      </c>
      <c r="C26" s="10"/>
      <c r="D26" s="10"/>
      <c r="E26" s="10"/>
      <c r="F26" s="10"/>
    </row>
    <row r="27" spans="1:6" x14ac:dyDescent="0.4">
      <c r="A27" s="11"/>
      <c r="B27" s="10"/>
      <c r="C27" s="10"/>
      <c r="D27" s="10"/>
      <c r="E27" s="10"/>
      <c r="F27" s="10"/>
    </row>
    <row r="28" spans="1:6" x14ac:dyDescent="0.4">
      <c r="A28" s="11" t="s">
        <v>22</v>
      </c>
      <c r="B28" s="10" t="s">
        <v>23</v>
      </c>
      <c r="C28" s="10" t="s">
        <v>24</v>
      </c>
      <c r="D28" s="10" t="s">
        <v>25</v>
      </c>
      <c r="E28" s="10" t="s">
        <v>16</v>
      </c>
      <c r="F28" s="10" t="s">
        <v>8</v>
      </c>
    </row>
    <row r="29" spans="1:6" x14ac:dyDescent="0.4">
      <c r="A29" s="11" t="s">
        <v>26</v>
      </c>
      <c r="B29" s="10">
        <v>41.74</v>
      </c>
      <c r="C29" s="10">
        <v>3</v>
      </c>
      <c r="D29" s="10">
        <v>13.91</v>
      </c>
      <c r="E29" s="10" t="s">
        <v>167</v>
      </c>
      <c r="F29" s="10" t="s">
        <v>27</v>
      </c>
    </row>
    <row r="30" spans="1:6" x14ac:dyDescent="0.4">
      <c r="A30" s="11" t="s">
        <v>28</v>
      </c>
      <c r="B30" s="10">
        <v>12.55</v>
      </c>
      <c r="C30" s="10">
        <v>28</v>
      </c>
      <c r="D30" s="10">
        <v>0.4481</v>
      </c>
      <c r="E30" s="10"/>
      <c r="F30" s="10"/>
    </row>
    <row r="31" spans="1:6" x14ac:dyDescent="0.4">
      <c r="A31" s="11" t="s">
        <v>29</v>
      </c>
      <c r="B31" s="10">
        <v>54.28</v>
      </c>
      <c r="C31" s="10">
        <v>31</v>
      </c>
      <c r="D31" s="10"/>
      <c r="E31" s="10"/>
      <c r="F31" s="10"/>
    </row>
    <row r="32" spans="1:6" x14ac:dyDescent="0.4">
      <c r="A32" s="11"/>
      <c r="B32" s="10"/>
      <c r="C32" s="10"/>
      <c r="D32" s="10"/>
      <c r="E32" s="10"/>
      <c r="F32" s="10"/>
    </row>
    <row r="33" spans="1:9" x14ac:dyDescent="0.4">
      <c r="A33" s="11" t="s">
        <v>30</v>
      </c>
      <c r="B33" s="10"/>
      <c r="C33" s="10"/>
      <c r="D33" s="10"/>
      <c r="E33" s="10"/>
      <c r="F33" s="10"/>
    </row>
    <row r="34" spans="1:9" x14ac:dyDescent="0.4">
      <c r="A34" s="11" t="s">
        <v>31</v>
      </c>
      <c r="B34" s="10">
        <v>4</v>
      </c>
      <c r="C34" s="10"/>
      <c r="D34" s="10"/>
      <c r="E34" s="10"/>
      <c r="F34" s="10"/>
    </row>
    <row r="35" spans="1:9" x14ac:dyDescent="0.4">
      <c r="A35" s="11" t="s">
        <v>32</v>
      </c>
      <c r="B35" s="10">
        <v>32</v>
      </c>
      <c r="C35" s="10"/>
      <c r="D35" s="10"/>
      <c r="E35" s="10"/>
      <c r="F35" s="10"/>
    </row>
    <row r="37" spans="1:9" x14ac:dyDescent="0.4">
      <c r="A37" s="11" t="s">
        <v>33</v>
      </c>
      <c r="B37" s="10" t="s">
        <v>34</v>
      </c>
      <c r="C37" s="10" t="s">
        <v>35</v>
      </c>
      <c r="D37" s="10" t="s">
        <v>36</v>
      </c>
      <c r="E37" s="10" t="s">
        <v>37</v>
      </c>
      <c r="F37" s="10" t="s">
        <v>38</v>
      </c>
      <c r="G37" s="10"/>
      <c r="H37" s="10"/>
      <c r="I37" s="10"/>
    </row>
    <row r="38" spans="1:9" ht="15" x14ac:dyDescent="0.4">
      <c r="A38" s="20" t="s">
        <v>168</v>
      </c>
      <c r="B38" s="10">
        <v>-2.4790000000000001</v>
      </c>
      <c r="C38" s="10" t="s">
        <v>169</v>
      </c>
      <c r="D38" s="10" t="s">
        <v>13</v>
      </c>
      <c r="E38" s="10" t="s">
        <v>11</v>
      </c>
      <c r="F38" s="23">
        <v>2.6670000000000003E-7</v>
      </c>
      <c r="G38" s="10" t="s">
        <v>40</v>
      </c>
      <c r="H38" s="10"/>
      <c r="I38" s="10"/>
    </row>
    <row r="39" spans="1:9" ht="15" x14ac:dyDescent="0.4">
      <c r="A39" s="20" t="s">
        <v>170</v>
      </c>
      <c r="B39" s="10">
        <v>0.24060000000000001</v>
      </c>
      <c r="C39" s="10" t="s">
        <v>171</v>
      </c>
      <c r="D39" s="10" t="s">
        <v>19</v>
      </c>
      <c r="E39" s="10" t="s">
        <v>17</v>
      </c>
      <c r="F39" s="10">
        <v>0.88878758069999997</v>
      </c>
      <c r="G39" s="10" t="s">
        <v>42</v>
      </c>
      <c r="H39" s="10"/>
      <c r="I39" s="10"/>
    </row>
    <row r="40" spans="1:9" ht="15" x14ac:dyDescent="0.4">
      <c r="A40" s="20" t="s">
        <v>172</v>
      </c>
      <c r="B40" s="10">
        <v>0.20899999999999999</v>
      </c>
      <c r="C40" s="10" t="s">
        <v>173</v>
      </c>
      <c r="D40" s="10" t="s">
        <v>19</v>
      </c>
      <c r="E40" s="10" t="s">
        <v>17</v>
      </c>
      <c r="F40" s="10">
        <v>0.92340839019999998</v>
      </c>
      <c r="G40" s="10" t="s">
        <v>44</v>
      </c>
      <c r="H40" s="10"/>
      <c r="I40" s="10"/>
    </row>
    <row r="41" spans="1:9" ht="15" x14ac:dyDescent="0.4">
      <c r="A41" s="20" t="s">
        <v>174</v>
      </c>
      <c r="B41" s="10">
        <v>2.72</v>
      </c>
      <c r="C41" s="10" t="s">
        <v>175</v>
      </c>
      <c r="D41" s="10" t="s">
        <v>13</v>
      </c>
      <c r="E41" s="10" t="s">
        <v>11</v>
      </c>
      <c r="F41" s="10">
        <v>4.4500000000000001E-8</v>
      </c>
      <c r="G41" s="10" t="s">
        <v>46</v>
      </c>
      <c r="H41" s="10"/>
      <c r="I41" s="10"/>
    </row>
    <row r="42" spans="1:9" ht="15" x14ac:dyDescent="0.4">
      <c r="A42" s="20" t="s">
        <v>176</v>
      </c>
      <c r="B42" s="10">
        <v>2.6880000000000002</v>
      </c>
      <c r="C42" s="10" t="s">
        <v>177</v>
      </c>
      <c r="D42" s="10" t="s">
        <v>13</v>
      </c>
      <c r="E42" s="10" t="s">
        <v>11</v>
      </c>
      <c r="F42" s="23">
        <v>5.6099999999999999E-8</v>
      </c>
      <c r="G42" s="10" t="s">
        <v>48</v>
      </c>
      <c r="H42" s="10"/>
      <c r="I42" s="10"/>
    </row>
    <row r="43" spans="1:9" ht="15" x14ac:dyDescent="0.4">
      <c r="A43" s="20" t="s">
        <v>178</v>
      </c>
      <c r="B43" s="10">
        <v>-3.1629999999999998E-2</v>
      </c>
      <c r="C43" s="10" t="s">
        <v>179</v>
      </c>
      <c r="D43" s="10" t="s">
        <v>19</v>
      </c>
      <c r="E43" s="10" t="s">
        <v>17</v>
      </c>
      <c r="F43" s="10">
        <v>0.99969010739999997</v>
      </c>
      <c r="G43" s="10" t="s">
        <v>49</v>
      </c>
      <c r="H43" s="10"/>
      <c r="I43" s="10"/>
    </row>
    <row r="44" spans="1:9" x14ac:dyDescent="0.4">
      <c r="A44" s="11"/>
      <c r="B44" s="10"/>
      <c r="C44" s="10"/>
      <c r="D44" s="10"/>
      <c r="E44" s="10"/>
      <c r="F44" s="10"/>
      <c r="G44" s="10"/>
      <c r="H44" s="10"/>
      <c r="I44" s="10"/>
    </row>
    <row r="45" spans="1:9" x14ac:dyDescent="0.4">
      <c r="A45" s="11" t="s">
        <v>50</v>
      </c>
      <c r="B45" s="10" t="s">
        <v>51</v>
      </c>
      <c r="C45" s="10" t="s">
        <v>52</v>
      </c>
      <c r="D45" s="10" t="s">
        <v>34</v>
      </c>
      <c r="E45" s="10" t="s">
        <v>53</v>
      </c>
      <c r="F45" s="10" t="s">
        <v>54</v>
      </c>
      <c r="G45" s="10" t="s">
        <v>55</v>
      </c>
      <c r="H45" s="10" t="s">
        <v>56</v>
      </c>
      <c r="I45" s="10" t="s">
        <v>24</v>
      </c>
    </row>
    <row r="46" spans="1:9" ht="15" x14ac:dyDescent="0.4">
      <c r="A46" s="20" t="s">
        <v>168</v>
      </c>
      <c r="B46" s="10">
        <v>1.1910000000000001</v>
      </c>
      <c r="C46" s="10">
        <v>3.67</v>
      </c>
      <c r="D46" s="10">
        <v>-2.4790000000000001</v>
      </c>
      <c r="E46" s="10">
        <v>0.3347</v>
      </c>
      <c r="F46" s="10">
        <v>8</v>
      </c>
      <c r="G46" s="10">
        <v>8</v>
      </c>
      <c r="H46" s="10">
        <v>10.47</v>
      </c>
      <c r="I46" s="10">
        <v>28</v>
      </c>
    </row>
    <row r="47" spans="1:9" ht="15" x14ac:dyDescent="0.4">
      <c r="A47" s="20" t="s">
        <v>170</v>
      </c>
      <c r="B47" s="10">
        <v>1.1910000000000001</v>
      </c>
      <c r="C47" s="10">
        <v>0.95</v>
      </c>
      <c r="D47" s="10">
        <v>0.24060000000000001</v>
      </c>
      <c r="E47" s="10">
        <v>0.3347</v>
      </c>
      <c r="F47" s="10">
        <v>8</v>
      </c>
      <c r="G47" s="10">
        <v>8</v>
      </c>
      <c r="H47" s="10">
        <v>1.016</v>
      </c>
      <c r="I47" s="10">
        <v>28</v>
      </c>
    </row>
    <row r="48" spans="1:9" ht="15" x14ac:dyDescent="0.4">
      <c r="A48" s="20" t="s">
        <v>172</v>
      </c>
      <c r="B48" s="10">
        <v>1.1910000000000001</v>
      </c>
      <c r="C48" s="10">
        <v>0.98160000000000003</v>
      </c>
      <c r="D48" s="10">
        <v>0.20899999999999999</v>
      </c>
      <c r="E48" s="10">
        <v>0.3347</v>
      </c>
      <c r="F48" s="10">
        <v>8</v>
      </c>
      <c r="G48" s="10">
        <v>8</v>
      </c>
      <c r="H48" s="10">
        <v>0.88290000000000002</v>
      </c>
      <c r="I48" s="10">
        <v>28</v>
      </c>
    </row>
    <row r="49" spans="1:9" ht="15" x14ac:dyDescent="0.4">
      <c r="A49" s="20" t="s">
        <v>174</v>
      </c>
      <c r="B49" s="10">
        <v>3.67</v>
      </c>
      <c r="C49" s="10">
        <v>0.95</v>
      </c>
      <c r="D49" s="10">
        <v>2.72</v>
      </c>
      <c r="E49" s="10">
        <v>0.3347</v>
      </c>
      <c r="F49" s="10">
        <v>8</v>
      </c>
      <c r="G49" s="10">
        <v>8</v>
      </c>
      <c r="H49" s="10">
        <v>11.49</v>
      </c>
      <c r="I49" s="10">
        <v>28</v>
      </c>
    </row>
    <row r="50" spans="1:9" ht="15" x14ac:dyDescent="0.4">
      <c r="A50" s="20" t="s">
        <v>176</v>
      </c>
      <c r="B50" s="10">
        <v>3.67</v>
      </c>
      <c r="C50" s="10">
        <v>0.98160000000000003</v>
      </c>
      <c r="D50" s="10">
        <v>2.6880000000000002</v>
      </c>
      <c r="E50" s="10">
        <v>0.3347</v>
      </c>
      <c r="F50" s="10">
        <v>8</v>
      </c>
      <c r="G50" s="10">
        <v>8</v>
      </c>
      <c r="H50" s="10">
        <v>11.36</v>
      </c>
      <c r="I50" s="10">
        <v>28</v>
      </c>
    </row>
    <row r="51" spans="1:9" ht="15" x14ac:dyDescent="0.4">
      <c r="A51" s="20" t="s">
        <v>178</v>
      </c>
      <c r="B51" s="10">
        <v>0.95</v>
      </c>
      <c r="C51" s="10">
        <v>0.98160000000000003</v>
      </c>
      <c r="D51" s="10">
        <v>-3.1629999999999998E-2</v>
      </c>
      <c r="E51" s="10">
        <v>0.3347</v>
      </c>
      <c r="F51" s="10">
        <v>8</v>
      </c>
      <c r="G51" s="10">
        <v>8</v>
      </c>
      <c r="H51" s="10">
        <v>0.1336</v>
      </c>
      <c r="I51" s="10">
        <v>28</v>
      </c>
    </row>
  </sheetData>
  <mergeCells count="4">
    <mergeCell ref="B2:I2"/>
    <mergeCell ref="J2:Q2"/>
    <mergeCell ref="R2:Y2"/>
    <mergeCell ref="Z2:A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833A6-8D91-45F6-8F88-0567CAEAF8B4}">
  <dimension ref="A1:AA321"/>
  <sheetViews>
    <sheetView zoomScale="80" workbookViewId="0">
      <selection sqref="A1:E1"/>
    </sheetView>
  </sheetViews>
  <sheetFormatPr defaultRowHeight="13.9" x14ac:dyDescent="0.4"/>
  <cols>
    <col min="1" max="6" width="9.06640625" style="7"/>
    <col min="7" max="7" width="12.46484375" style="7" bestFit="1" customWidth="1"/>
    <col min="8" max="16384" width="9.06640625" style="7"/>
  </cols>
  <sheetData>
    <row r="1" spans="1:27" x14ac:dyDescent="0.4">
      <c r="A1" s="42" t="s">
        <v>263</v>
      </c>
      <c r="B1" s="42"/>
      <c r="C1" s="42"/>
      <c r="D1" s="42"/>
      <c r="E1" s="42"/>
      <c r="F1" s="42" t="s">
        <v>264</v>
      </c>
      <c r="G1" s="42"/>
      <c r="H1" s="42"/>
      <c r="I1" s="42"/>
      <c r="J1" s="42"/>
      <c r="K1" s="42" t="s">
        <v>265</v>
      </c>
      <c r="L1" s="42"/>
      <c r="M1" s="42"/>
      <c r="N1" s="42"/>
      <c r="O1" s="42"/>
      <c r="P1" s="42" t="s">
        <v>266</v>
      </c>
      <c r="Q1" s="42"/>
      <c r="R1" s="42"/>
      <c r="S1" s="42"/>
      <c r="T1" s="42"/>
    </row>
    <row r="2" spans="1:27" x14ac:dyDescent="0.4">
      <c r="A2" s="6">
        <v>201.08</v>
      </c>
      <c r="B2" s="6">
        <v>208.3</v>
      </c>
      <c r="C2" s="6">
        <v>206.18</v>
      </c>
      <c r="D2" s="6">
        <v>200.12</v>
      </c>
      <c r="E2" s="6">
        <v>208.29183209999999</v>
      </c>
      <c r="F2" s="6">
        <v>201.56</v>
      </c>
      <c r="G2" s="6">
        <v>210.52</v>
      </c>
      <c r="H2" s="6">
        <v>206.2</v>
      </c>
      <c r="I2" s="6">
        <v>200.28</v>
      </c>
      <c r="J2" s="6">
        <v>202.09471973999999</v>
      </c>
      <c r="K2" s="6">
        <v>213.08</v>
      </c>
      <c r="L2" s="6">
        <v>210.84</v>
      </c>
      <c r="M2" s="6">
        <v>218.68</v>
      </c>
      <c r="N2" s="6">
        <v>200.6</v>
      </c>
      <c r="O2" s="6">
        <v>201.40615169999998</v>
      </c>
      <c r="P2" s="6">
        <v>202.82</v>
      </c>
      <c r="Q2" s="6">
        <v>200.12</v>
      </c>
      <c r="R2" s="6">
        <v>202.5</v>
      </c>
      <c r="S2" s="6">
        <v>219</v>
      </c>
      <c r="T2" s="6">
        <v>202.09471973999999</v>
      </c>
      <c r="W2" s="7" t="s">
        <v>267</v>
      </c>
    </row>
    <row r="3" spans="1:27" x14ac:dyDescent="0.4">
      <c r="A3" s="6">
        <v>207.64</v>
      </c>
      <c r="B3" s="6">
        <v>213.08</v>
      </c>
      <c r="C3" s="6">
        <v>217.08</v>
      </c>
      <c r="D3" s="6">
        <v>209.88</v>
      </c>
      <c r="E3" s="6">
        <v>212.42324034000001</v>
      </c>
      <c r="F3" s="6">
        <v>205.72</v>
      </c>
      <c r="G3" s="6">
        <v>213.45</v>
      </c>
      <c r="H3" s="6">
        <v>209.88</v>
      </c>
      <c r="I3" s="6">
        <v>201.88</v>
      </c>
      <c r="J3" s="6">
        <v>202.61114576999998</v>
      </c>
      <c r="K3" s="6">
        <v>231.64</v>
      </c>
      <c r="L3" s="6">
        <v>211.48</v>
      </c>
      <c r="M3" s="6">
        <v>220.92</v>
      </c>
      <c r="N3" s="6">
        <v>200.76</v>
      </c>
      <c r="O3" s="6">
        <v>201.92257773</v>
      </c>
      <c r="P3" s="6">
        <v>207.96</v>
      </c>
      <c r="Q3" s="6">
        <v>200.76</v>
      </c>
      <c r="R3" s="6">
        <v>206.2</v>
      </c>
      <c r="S3" s="6">
        <v>232.92</v>
      </c>
      <c r="T3" s="6">
        <v>202.78328777999999</v>
      </c>
      <c r="V3" s="7" t="s">
        <v>263</v>
      </c>
      <c r="W3" s="7">
        <f>COUNT(A2:A325)</f>
        <v>106</v>
      </c>
      <c r="X3" s="7">
        <f>COUNT(B2:B325)</f>
        <v>77</v>
      </c>
      <c r="Y3" s="7">
        <f>COUNT(C2:C325)</f>
        <v>119</v>
      </c>
      <c r="Z3" s="7">
        <f>COUNT(D2:D325)</f>
        <v>110</v>
      </c>
      <c r="AA3" s="7">
        <v>161</v>
      </c>
    </row>
    <row r="4" spans="1:27" x14ac:dyDescent="0.4">
      <c r="A4" s="6">
        <v>209.24</v>
      </c>
      <c r="B4" s="6">
        <v>228.28</v>
      </c>
      <c r="C4" s="6">
        <v>222.36</v>
      </c>
      <c r="D4" s="6">
        <v>215.8</v>
      </c>
      <c r="E4" s="6">
        <v>212.42324034000001</v>
      </c>
      <c r="F4" s="6">
        <v>208.92</v>
      </c>
      <c r="G4" s="6">
        <v>216.76</v>
      </c>
      <c r="H4" s="6">
        <v>211</v>
      </c>
      <c r="I4" s="6">
        <v>206.66</v>
      </c>
      <c r="J4" s="6">
        <v>204.33256587</v>
      </c>
      <c r="K4" s="6">
        <v>232.26</v>
      </c>
      <c r="L4" s="6">
        <v>220.6</v>
      </c>
      <c r="M4" s="6">
        <v>224.76</v>
      </c>
      <c r="N4" s="6">
        <v>202.84</v>
      </c>
      <c r="O4" s="6">
        <v>202.61114576999998</v>
      </c>
      <c r="P4" s="6">
        <v>208.92</v>
      </c>
      <c r="Q4" s="6">
        <v>207.48</v>
      </c>
      <c r="R4" s="6">
        <v>212.92</v>
      </c>
      <c r="S4" s="6">
        <v>234.52</v>
      </c>
      <c r="T4" s="6">
        <v>206.22612797999997</v>
      </c>
      <c r="V4" s="7" t="s">
        <v>264</v>
      </c>
      <c r="W4" s="7">
        <f>COUNT(F2:F117)</f>
        <v>116</v>
      </c>
      <c r="X4" s="7">
        <f>COUNT(G2:G117)</f>
        <v>91</v>
      </c>
      <c r="Y4" s="7">
        <f>COUNT(H2:H117)</f>
        <v>53</v>
      </c>
      <c r="Z4" s="7">
        <f>COUNT(I2:I117)</f>
        <v>52</v>
      </c>
      <c r="AA4" s="7">
        <v>247</v>
      </c>
    </row>
    <row r="5" spans="1:27" x14ac:dyDescent="0.4">
      <c r="A5" s="6">
        <v>210.52</v>
      </c>
      <c r="B5" s="6">
        <v>264.12</v>
      </c>
      <c r="C5" s="6">
        <v>241.56</v>
      </c>
      <c r="D5" s="6">
        <v>222.2</v>
      </c>
      <c r="E5" s="6">
        <v>215.17751250000001</v>
      </c>
      <c r="F5" s="6">
        <v>209.88</v>
      </c>
      <c r="G5" s="6">
        <v>217.72</v>
      </c>
      <c r="H5" s="6">
        <v>212.14</v>
      </c>
      <c r="I5" s="6">
        <v>210.98</v>
      </c>
      <c r="J5" s="6">
        <v>205.70970194999998</v>
      </c>
      <c r="K5" s="6">
        <v>246.2</v>
      </c>
      <c r="L5" s="6">
        <v>227.8</v>
      </c>
      <c r="M5" s="6">
        <v>226.84</v>
      </c>
      <c r="N5" s="6">
        <v>204.6</v>
      </c>
      <c r="O5" s="6">
        <v>203.1275718</v>
      </c>
      <c r="P5" s="6">
        <v>223.32</v>
      </c>
      <c r="Q5" s="6">
        <v>208.44</v>
      </c>
      <c r="R5" s="6">
        <v>216.44</v>
      </c>
      <c r="S5" s="6">
        <v>244.12</v>
      </c>
      <c r="T5" s="6">
        <v>209.66896817999998</v>
      </c>
      <c r="V5" s="7" t="s">
        <v>265</v>
      </c>
      <c r="W5" s="7">
        <f>COUNT(K2:K347)</f>
        <v>95</v>
      </c>
      <c r="X5" s="7">
        <f>COUNT(L2:L347)</f>
        <v>67</v>
      </c>
      <c r="Y5" s="7">
        <f>COUNT(M2:M347)</f>
        <v>75</v>
      </c>
      <c r="Z5" s="7">
        <f>COUNT(N2:N347)</f>
        <v>120</v>
      </c>
      <c r="AA5" s="7">
        <v>214</v>
      </c>
    </row>
    <row r="6" spans="1:27" x14ac:dyDescent="0.4">
      <c r="A6" s="6">
        <v>215.64</v>
      </c>
      <c r="B6" s="6">
        <v>282.04000000000002</v>
      </c>
      <c r="C6" s="6">
        <v>250.04</v>
      </c>
      <c r="D6" s="6">
        <v>234.2</v>
      </c>
      <c r="E6" s="6">
        <v>215.69393852999997</v>
      </c>
      <c r="F6" s="6">
        <v>213.08</v>
      </c>
      <c r="G6" s="6">
        <v>222.2</v>
      </c>
      <c r="H6" s="6">
        <v>213.24</v>
      </c>
      <c r="I6" s="6">
        <v>212.43</v>
      </c>
      <c r="J6" s="6">
        <v>205.88184396</v>
      </c>
      <c r="K6" s="6">
        <v>248.12</v>
      </c>
      <c r="L6" s="6">
        <v>239.64</v>
      </c>
      <c r="M6" s="6">
        <v>246.34</v>
      </c>
      <c r="N6" s="6">
        <v>208.44</v>
      </c>
      <c r="O6" s="6">
        <v>206.05398596999999</v>
      </c>
      <c r="P6" s="6">
        <v>226.2</v>
      </c>
      <c r="Q6" s="6">
        <v>209.56</v>
      </c>
      <c r="R6" s="6">
        <v>219.48</v>
      </c>
      <c r="S6" s="6">
        <v>248.6</v>
      </c>
      <c r="T6" s="6">
        <v>211.90681430999999</v>
      </c>
      <c r="V6" s="7" t="s">
        <v>268</v>
      </c>
      <c r="W6" s="7">
        <f>COUNT(P2:P294)</f>
        <v>100</v>
      </c>
      <c r="X6" s="7">
        <f>COUNT(Q2:Q294)</f>
        <v>117</v>
      </c>
      <c r="Y6" s="7">
        <f>COUNT(R2:R294)</f>
        <v>107</v>
      </c>
      <c r="Z6" s="7">
        <f>COUNT(S2:S294)</f>
        <v>87</v>
      </c>
      <c r="AA6" s="7">
        <v>255</v>
      </c>
    </row>
    <row r="7" spans="1:27" x14ac:dyDescent="0.4">
      <c r="A7" s="6">
        <v>221.24</v>
      </c>
      <c r="B7" s="6">
        <v>296.12</v>
      </c>
      <c r="C7" s="6">
        <v>281.38</v>
      </c>
      <c r="D7" s="6">
        <v>239.8</v>
      </c>
      <c r="E7" s="6">
        <v>222.75176093999997</v>
      </c>
      <c r="F7" s="6">
        <v>215.48</v>
      </c>
      <c r="G7" s="6">
        <v>227.64</v>
      </c>
      <c r="H7" s="6">
        <v>220.28</v>
      </c>
      <c r="I7" s="6">
        <v>215</v>
      </c>
      <c r="J7" s="6">
        <v>206.74255400999999</v>
      </c>
      <c r="K7" s="6">
        <v>248.12</v>
      </c>
      <c r="L7" s="6">
        <v>244.76</v>
      </c>
      <c r="M7" s="6">
        <v>317.22000000000003</v>
      </c>
      <c r="N7" s="6">
        <v>212.28</v>
      </c>
      <c r="O7" s="6">
        <v>226.88316918000001</v>
      </c>
      <c r="P7" s="6">
        <v>232.26</v>
      </c>
      <c r="Q7" s="6">
        <v>212.44</v>
      </c>
      <c r="R7" s="6">
        <v>221.24</v>
      </c>
      <c r="S7" s="6">
        <v>259.95999999999998</v>
      </c>
      <c r="T7" s="6">
        <v>213.80037641999999</v>
      </c>
    </row>
    <row r="8" spans="1:27" x14ac:dyDescent="0.4">
      <c r="A8" s="6">
        <v>223</v>
      </c>
      <c r="B8" s="6">
        <v>305.24</v>
      </c>
      <c r="C8" s="6">
        <v>287.64</v>
      </c>
      <c r="D8" s="6">
        <v>249.56</v>
      </c>
      <c r="E8" s="6">
        <v>223.95675500999999</v>
      </c>
      <c r="F8" s="6">
        <v>221.08</v>
      </c>
      <c r="G8" s="6">
        <v>231</v>
      </c>
      <c r="H8" s="6">
        <v>240.6</v>
      </c>
      <c r="I8" s="6">
        <v>224.27</v>
      </c>
      <c r="J8" s="6">
        <v>207.94754807999999</v>
      </c>
      <c r="K8" s="6">
        <v>248.76</v>
      </c>
      <c r="L8" s="6">
        <v>264.76</v>
      </c>
      <c r="M8" s="6">
        <v>345.38</v>
      </c>
      <c r="N8" s="6">
        <v>217.08</v>
      </c>
      <c r="O8" s="6">
        <v>228.26030525999997</v>
      </c>
      <c r="P8" s="6">
        <v>237.72</v>
      </c>
      <c r="Q8" s="6">
        <v>213.08</v>
      </c>
      <c r="R8" s="6">
        <v>227.32</v>
      </c>
      <c r="S8" s="6">
        <v>263.48</v>
      </c>
      <c r="T8" s="6">
        <v>215.17751250000001</v>
      </c>
      <c r="W8" s="7" t="s">
        <v>269</v>
      </c>
    </row>
    <row r="9" spans="1:27" x14ac:dyDescent="0.4">
      <c r="A9" s="6">
        <v>225.08</v>
      </c>
      <c r="B9" s="6">
        <v>327.8</v>
      </c>
      <c r="C9" s="6">
        <v>322.36</v>
      </c>
      <c r="D9" s="6">
        <v>254.98</v>
      </c>
      <c r="E9" s="6">
        <v>239.96596193999997</v>
      </c>
      <c r="F9" s="6">
        <v>221.24</v>
      </c>
      <c r="G9" s="6">
        <v>231.64</v>
      </c>
      <c r="H9" s="6">
        <v>248.44</v>
      </c>
      <c r="I9" s="6">
        <v>233.08</v>
      </c>
      <c r="J9" s="6">
        <v>208.80825812999998</v>
      </c>
      <c r="K9" s="6">
        <v>261.24</v>
      </c>
      <c r="L9" s="6">
        <v>276.44</v>
      </c>
      <c r="M9" s="6">
        <v>363.8</v>
      </c>
      <c r="N9" s="6">
        <v>219.64</v>
      </c>
      <c r="O9" s="6">
        <v>239.10525189000001</v>
      </c>
      <c r="P9" s="6">
        <v>244.92</v>
      </c>
      <c r="Q9" s="6">
        <v>216.92</v>
      </c>
      <c r="R9" s="6">
        <v>232.92</v>
      </c>
      <c r="S9" s="6">
        <v>263.64</v>
      </c>
      <c r="T9" s="6">
        <v>215.17751250000001</v>
      </c>
      <c r="V9" s="7" t="s">
        <v>263</v>
      </c>
      <c r="W9" s="7">
        <f>COUNT(A2:A56)</f>
        <v>55</v>
      </c>
      <c r="X9" s="7">
        <f>COUNT(B2:B20)</f>
        <v>19</v>
      </c>
      <c r="Y9" s="7">
        <f>COUNT(C2:C27)</f>
        <v>26</v>
      </c>
      <c r="Z9" s="7">
        <f>COUNT(D2:D36)</f>
        <v>35</v>
      </c>
      <c r="AA9" s="7">
        <v>47</v>
      </c>
    </row>
    <row r="10" spans="1:27" x14ac:dyDescent="0.4">
      <c r="A10" s="6">
        <v>228.6</v>
      </c>
      <c r="B10" s="6">
        <v>361.54</v>
      </c>
      <c r="C10" s="6">
        <v>327.32</v>
      </c>
      <c r="D10" s="6">
        <v>272.60000000000002</v>
      </c>
      <c r="E10" s="6">
        <v>239.96596193999997</v>
      </c>
      <c r="F10" s="6">
        <v>221.56</v>
      </c>
      <c r="G10" s="6">
        <v>234.66</v>
      </c>
      <c r="H10" s="6">
        <v>254.68</v>
      </c>
      <c r="I10" s="6">
        <v>233.42</v>
      </c>
      <c r="J10" s="6">
        <v>208.98040014</v>
      </c>
      <c r="K10" s="6">
        <v>261.39999999999998</v>
      </c>
      <c r="L10" s="6">
        <v>299.32</v>
      </c>
      <c r="M10" s="6">
        <v>367</v>
      </c>
      <c r="N10" s="6">
        <v>220.28</v>
      </c>
      <c r="O10" s="6">
        <v>262.51656524999999</v>
      </c>
      <c r="P10" s="6">
        <v>246.34</v>
      </c>
      <c r="Q10" s="6">
        <v>217.4</v>
      </c>
      <c r="R10" s="6">
        <v>234.52</v>
      </c>
      <c r="S10" s="6">
        <v>275.64</v>
      </c>
      <c r="T10" s="6">
        <v>215.34965450999999</v>
      </c>
      <c r="V10" s="7" t="s">
        <v>264</v>
      </c>
      <c r="W10" s="7">
        <f>COUNT(F2:F94)</f>
        <v>93</v>
      </c>
      <c r="X10" s="7">
        <f>COUNT(G2:G62)</f>
        <v>61</v>
      </c>
      <c r="Y10" s="7">
        <f>COUNT(H2:H36)</f>
        <v>35</v>
      </c>
      <c r="Z10" s="7">
        <f>COUNT(I2:I37)</f>
        <v>36</v>
      </c>
      <c r="AA10" s="7">
        <v>155</v>
      </c>
    </row>
    <row r="11" spans="1:27" x14ac:dyDescent="0.4">
      <c r="A11" s="6">
        <v>232.28</v>
      </c>
      <c r="B11" s="6">
        <v>367.32</v>
      </c>
      <c r="C11" s="6">
        <v>327.78</v>
      </c>
      <c r="D11" s="6">
        <v>275.48</v>
      </c>
      <c r="E11" s="6">
        <v>240.99881400000001</v>
      </c>
      <c r="F11" s="6">
        <v>224.6</v>
      </c>
      <c r="G11" s="6">
        <v>235.96</v>
      </c>
      <c r="H11" s="6">
        <v>260.12</v>
      </c>
      <c r="I11" s="6">
        <v>242.36</v>
      </c>
      <c r="J11" s="6">
        <v>209.32468415999998</v>
      </c>
      <c r="K11" s="6">
        <v>262.2</v>
      </c>
      <c r="L11" s="6">
        <v>327.16000000000003</v>
      </c>
      <c r="M11" s="6">
        <v>378.87</v>
      </c>
      <c r="N11" s="6">
        <v>228.6</v>
      </c>
      <c r="O11" s="6">
        <v>263.54941731000002</v>
      </c>
      <c r="P11" s="6">
        <v>247.48</v>
      </c>
      <c r="Q11" s="6">
        <v>227.8</v>
      </c>
      <c r="R11" s="6">
        <v>235.96</v>
      </c>
      <c r="S11" s="6">
        <v>282.04000000000002</v>
      </c>
      <c r="T11" s="6">
        <v>216.89893259999999</v>
      </c>
      <c r="V11" s="7" t="s">
        <v>265</v>
      </c>
      <c r="W11" s="7">
        <f>COUNT(K2:K38)</f>
        <v>37</v>
      </c>
      <c r="X11" s="7">
        <f>COUNT(L2:L22)</f>
        <v>21</v>
      </c>
      <c r="Y11" s="7">
        <f>COUNT(M2:M20)</f>
        <v>19</v>
      </c>
      <c r="Z11" s="7">
        <f>COUNT(N2:N62)</f>
        <v>61</v>
      </c>
      <c r="AA11" s="7">
        <v>58</v>
      </c>
    </row>
    <row r="12" spans="1:27" x14ac:dyDescent="0.4">
      <c r="A12" s="6">
        <v>233.72</v>
      </c>
      <c r="B12" s="6">
        <v>390.04</v>
      </c>
      <c r="C12" s="6">
        <v>328.76</v>
      </c>
      <c r="D12" s="6">
        <v>275.95999999999998</v>
      </c>
      <c r="E12" s="6">
        <v>247.36806836999997</v>
      </c>
      <c r="F12" s="6">
        <v>226.04</v>
      </c>
      <c r="G12" s="6">
        <v>236.12</v>
      </c>
      <c r="H12" s="6">
        <v>269.39999999999998</v>
      </c>
      <c r="I12" s="6">
        <v>252.58</v>
      </c>
      <c r="J12" s="6">
        <v>210.18539421</v>
      </c>
      <c r="K12" s="6">
        <v>265.39999999999998</v>
      </c>
      <c r="L12" s="6">
        <v>365.56</v>
      </c>
      <c r="M12" s="6">
        <v>404.6</v>
      </c>
      <c r="N12" s="6">
        <v>228.76</v>
      </c>
      <c r="O12" s="6">
        <v>265.61512142999999</v>
      </c>
      <c r="P12" s="6">
        <v>250.84</v>
      </c>
      <c r="Q12" s="6">
        <v>236.92</v>
      </c>
      <c r="R12" s="6">
        <v>238.36</v>
      </c>
      <c r="S12" s="6">
        <v>287.14</v>
      </c>
      <c r="T12" s="6">
        <v>225.16174907999999</v>
      </c>
      <c r="V12" s="7" t="s">
        <v>268</v>
      </c>
      <c r="W12" s="7">
        <f>COUNT(P2:P41)</f>
        <v>40</v>
      </c>
      <c r="X12" s="7">
        <f>COUNT(Q2:Q50)</f>
        <v>49</v>
      </c>
      <c r="Y12" s="7">
        <f>COUNT(R2:R48)</f>
        <v>47</v>
      </c>
      <c r="Z12" s="7">
        <f>COUNT(S2:S34)</f>
        <v>33</v>
      </c>
      <c r="AA12" s="7">
        <v>110</v>
      </c>
    </row>
    <row r="13" spans="1:27" x14ac:dyDescent="0.4">
      <c r="A13" s="6">
        <v>234.84</v>
      </c>
      <c r="B13" s="6">
        <v>395</v>
      </c>
      <c r="C13" s="6">
        <v>335</v>
      </c>
      <c r="D13" s="6">
        <v>276.76</v>
      </c>
      <c r="E13" s="6">
        <v>247.71235239000001</v>
      </c>
      <c r="F13" s="6">
        <v>227.96</v>
      </c>
      <c r="G13" s="6">
        <v>241.88</v>
      </c>
      <c r="H13" s="6">
        <v>274.36</v>
      </c>
      <c r="I13" s="6">
        <v>264.44</v>
      </c>
      <c r="J13" s="6">
        <v>211.56253029000001</v>
      </c>
      <c r="K13" s="6">
        <v>268.76</v>
      </c>
      <c r="L13" s="6">
        <v>379.64</v>
      </c>
      <c r="M13" s="6">
        <v>406.52</v>
      </c>
      <c r="N13" s="6">
        <v>237.04</v>
      </c>
      <c r="O13" s="6">
        <v>267.85296755999997</v>
      </c>
      <c r="P13" s="6">
        <v>255.66</v>
      </c>
      <c r="Q13" s="6">
        <v>260.76</v>
      </c>
      <c r="R13" s="6">
        <v>247.96</v>
      </c>
      <c r="S13" s="6">
        <v>287.95999999999998</v>
      </c>
      <c r="T13" s="6">
        <v>225.33389109000001</v>
      </c>
    </row>
    <row r="14" spans="1:27" x14ac:dyDescent="0.4">
      <c r="A14" s="6">
        <v>237.08</v>
      </c>
      <c r="B14" s="6">
        <v>399.8</v>
      </c>
      <c r="C14" s="6">
        <v>338.52</v>
      </c>
      <c r="D14" s="6">
        <v>279.48</v>
      </c>
      <c r="E14" s="6">
        <v>248.05663641000001</v>
      </c>
      <c r="F14" s="6">
        <v>230.04</v>
      </c>
      <c r="G14" s="6">
        <v>244.3</v>
      </c>
      <c r="H14" s="6">
        <v>275.77999999999997</v>
      </c>
      <c r="I14" s="6">
        <v>269.56</v>
      </c>
      <c r="J14" s="6">
        <v>213.45609239999999</v>
      </c>
      <c r="K14" s="6">
        <v>277.86</v>
      </c>
      <c r="L14" s="6">
        <v>388.44</v>
      </c>
      <c r="M14" s="6">
        <v>442.84</v>
      </c>
      <c r="N14" s="6">
        <v>238.68</v>
      </c>
      <c r="O14" s="6">
        <v>271.46794976999996</v>
      </c>
      <c r="P14" s="6">
        <v>258.04000000000002</v>
      </c>
      <c r="Q14" s="6">
        <v>264.92</v>
      </c>
      <c r="R14" s="6">
        <v>254.84</v>
      </c>
      <c r="S14" s="6">
        <v>291</v>
      </c>
      <c r="T14" s="6">
        <v>227.57173721999999</v>
      </c>
      <c r="W14" s="7" t="s">
        <v>270</v>
      </c>
    </row>
    <row r="15" spans="1:27" x14ac:dyDescent="0.4">
      <c r="A15" s="6">
        <v>250.2</v>
      </c>
      <c r="B15" s="6">
        <v>419.64</v>
      </c>
      <c r="C15" s="6">
        <v>346.84</v>
      </c>
      <c r="D15" s="6">
        <v>293.08</v>
      </c>
      <c r="E15" s="6">
        <v>254.25374876999996</v>
      </c>
      <c r="F15" s="6">
        <v>230.36</v>
      </c>
      <c r="G15" s="6">
        <v>247.48</v>
      </c>
      <c r="H15" s="6">
        <v>276.60000000000002</v>
      </c>
      <c r="I15" s="6">
        <v>270.2</v>
      </c>
      <c r="J15" s="6">
        <v>214.48894446000003</v>
      </c>
      <c r="K15" s="6">
        <v>278.83999999999997</v>
      </c>
      <c r="L15" s="6">
        <v>399.3</v>
      </c>
      <c r="M15" s="6">
        <v>447.48</v>
      </c>
      <c r="N15" s="6">
        <v>239</v>
      </c>
      <c r="O15" s="6">
        <v>285.23931056999999</v>
      </c>
      <c r="P15" s="6">
        <v>261.56</v>
      </c>
      <c r="Q15" s="6">
        <v>283.64</v>
      </c>
      <c r="R15" s="6">
        <v>262.04000000000002</v>
      </c>
      <c r="S15" s="6">
        <v>293.08</v>
      </c>
      <c r="T15" s="6">
        <v>228.77673129000001</v>
      </c>
      <c r="V15" s="7" t="s">
        <v>263</v>
      </c>
      <c r="W15" s="7">
        <f t="shared" ref="W15:AA18" si="0">W3-W9</f>
        <v>51</v>
      </c>
      <c r="X15" s="7">
        <f t="shared" si="0"/>
        <v>58</v>
      </c>
      <c r="Y15" s="7">
        <f t="shared" si="0"/>
        <v>93</v>
      </c>
      <c r="Z15" s="7">
        <f t="shared" si="0"/>
        <v>75</v>
      </c>
      <c r="AA15" s="7">
        <f>AA3-AA9</f>
        <v>114</v>
      </c>
    </row>
    <row r="16" spans="1:27" x14ac:dyDescent="0.4">
      <c r="A16" s="6">
        <v>253.88</v>
      </c>
      <c r="B16" s="6">
        <v>425.56</v>
      </c>
      <c r="C16" s="6">
        <v>377.72</v>
      </c>
      <c r="D16" s="6">
        <v>295.48</v>
      </c>
      <c r="E16" s="6">
        <v>271.46794976999996</v>
      </c>
      <c r="F16" s="6">
        <v>232.76</v>
      </c>
      <c r="G16" s="6">
        <v>248.14</v>
      </c>
      <c r="H16" s="6">
        <v>277.24</v>
      </c>
      <c r="I16" s="6">
        <v>275.8</v>
      </c>
      <c r="J16" s="6">
        <v>215.34965450999999</v>
      </c>
      <c r="K16" s="6">
        <v>281.72000000000003</v>
      </c>
      <c r="L16" s="6">
        <v>401.72</v>
      </c>
      <c r="M16" s="6">
        <v>449.24</v>
      </c>
      <c r="N16" s="6">
        <v>239.48</v>
      </c>
      <c r="O16" s="6">
        <v>289.88714484000002</v>
      </c>
      <c r="P16" s="6">
        <v>265.39999999999998</v>
      </c>
      <c r="Q16" s="6">
        <v>303.48</v>
      </c>
      <c r="R16" s="6">
        <v>266.36</v>
      </c>
      <c r="S16" s="6">
        <v>302.18</v>
      </c>
      <c r="T16" s="6">
        <v>230.84243541000001</v>
      </c>
      <c r="V16" s="7" t="s">
        <v>264</v>
      </c>
      <c r="W16" s="7">
        <f t="shared" si="0"/>
        <v>23</v>
      </c>
      <c r="X16" s="7">
        <f t="shared" si="0"/>
        <v>30</v>
      </c>
      <c r="Y16" s="7">
        <f t="shared" si="0"/>
        <v>18</v>
      </c>
      <c r="Z16" s="7">
        <f t="shared" si="0"/>
        <v>16</v>
      </c>
      <c r="AA16" s="7">
        <f t="shared" si="0"/>
        <v>92</v>
      </c>
    </row>
    <row r="17" spans="1:27" x14ac:dyDescent="0.4">
      <c r="A17" s="6">
        <v>259</v>
      </c>
      <c r="B17" s="6">
        <v>433.56</v>
      </c>
      <c r="C17" s="6">
        <v>390.5</v>
      </c>
      <c r="D17" s="6">
        <v>302.2</v>
      </c>
      <c r="E17" s="6">
        <v>285.23931056999999</v>
      </c>
      <c r="F17" s="6">
        <v>236.76</v>
      </c>
      <c r="G17" s="6">
        <v>251.98</v>
      </c>
      <c r="H17" s="6">
        <v>280.92</v>
      </c>
      <c r="I17" s="6">
        <v>275.95999999999998</v>
      </c>
      <c r="J17" s="6">
        <v>216.21036455999996</v>
      </c>
      <c r="K17" s="6">
        <v>300.60000000000002</v>
      </c>
      <c r="L17" s="6">
        <v>403.64</v>
      </c>
      <c r="M17" s="6">
        <v>451.8</v>
      </c>
      <c r="N17" s="6">
        <v>244.76</v>
      </c>
      <c r="O17" s="6">
        <v>296.77282523999997</v>
      </c>
      <c r="P17" s="6">
        <v>294.36</v>
      </c>
      <c r="Q17" s="6">
        <v>311.16000000000003</v>
      </c>
      <c r="R17" s="6">
        <v>271.16000000000003</v>
      </c>
      <c r="S17" s="6">
        <v>306.36</v>
      </c>
      <c r="T17" s="6">
        <v>232.39171350000001</v>
      </c>
      <c r="V17" s="7" t="s">
        <v>265</v>
      </c>
      <c r="W17" s="7">
        <f t="shared" si="0"/>
        <v>58</v>
      </c>
      <c r="X17" s="7">
        <f t="shared" si="0"/>
        <v>46</v>
      </c>
      <c r="Y17" s="7">
        <f t="shared" si="0"/>
        <v>56</v>
      </c>
      <c r="Z17" s="7">
        <f t="shared" si="0"/>
        <v>59</v>
      </c>
      <c r="AA17" s="7">
        <f t="shared" si="0"/>
        <v>156</v>
      </c>
    </row>
    <row r="18" spans="1:27" x14ac:dyDescent="0.4">
      <c r="A18" s="6">
        <v>267.48</v>
      </c>
      <c r="B18" s="6">
        <v>448.26</v>
      </c>
      <c r="C18" s="6">
        <v>406.2</v>
      </c>
      <c r="D18" s="6">
        <v>318.68</v>
      </c>
      <c r="E18" s="6">
        <v>287.13287267999999</v>
      </c>
      <c r="F18" s="6">
        <v>240.28</v>
      </c>
      <c r="G18" s="6">
        <v>256.76</v>
      </c>
      <c r="H18" s="6">
        <v>282.2</v>
      </c>
      <c r="I18" s="6">
        <v>279</v>
      </c>
      <c r="J18" s="6">
        <v>216.72679059000001</v>
      </c>
      <c r="K18" s="6">
        <v>304.44</v>
      </c>
      <c r="L18" s="6">
        <v>431.32</v>
      </c>
      <c r="M18" s="6">
        <v>459.16</v>
      </c>
      <c r="N18" s="6">
        <v>248.12</v>
      </c>
      <c r="O18" s="6">
        <v>309.51133397999996</v>
      </c>
      <c r="P18" s="6">
        <v>295.16000000000003</v>
      </c>
      <c r="Q18" s="6">
        <v>313.56</v>
      </c>
      <c r="R18" s="6">
        <v>277.72000000000003</v>
      </c>
      <c r="S18" s="6">
        <v>309.24</v>
      </c>
      <c r="T18" s="6">
        <v>233.94099159000001</v>
      </c>
      <c r="V18" s="7" t="s">
        <v>268</v>
      </c>
      <c r="W18" s="7">
        <f t="shared" si="0"/>
        <v>60</v>
      </c>
      <c r="X18" s="7">
        <f t="shared" si="0"/>
        <v>68</v>
      </c>
      <c r="Y18" s="7">
        <f t="shared" si="0"/>
        <v>60</v>
      </c>
      <c r="Z18" s="7">
        <f t="shared" si="0"/>
        <v>54</v>
      </c>
      <c r="AA18" s="7">
        <f t="shared" si="0"/>
        <v>145</v>
      </c>
    </row>
    <row r="19" spans="1:27" x14ac:dyDescent="0.4">
      <c r="A19" s="6">
        <v>267.48</v>
      </c>
      <c r="B19" s="6">
        <v>475.64</v>
      </c>
      <c r="C19" s="6">
        <v>416.44</v>
      </c>
      <c r="D19" s="6">
        <v>325.24</v>
      </c>
      <c r="E19" s="6">
        <v>289.02643478999994</v>
      </c>
      <c r="F19" s="6">
        <v>240.28</v>
      </c>
      <c r="G19" s="6">
        <v>259.8</v>
      </c>
      <c r="H19" s="6">
        <v>301.72000000000003</v>
      </c>
      <c r="I19" s="6">
        <v>285.38</v>
      </c>
      <c r="J19" s="6">
        <v>217.07107460999998</v>
      </c>
      <c r="K19" s="6">
        <v>323.32</v>
      </c>
      <c r="L19" s="6">
        <v>455.16</v>
      </c>
      <c r="M19" s="6">
        <v>469.72</v>
      </c>
      <c r="N19" s="6">
        <v>258.36</v>
      </c>
      <c r="O19" s="6">
        <v>309.85561799999999</v>
      </c>
      <c r="P19" s="6">
        <v>310.2</v>
      </c>
      <c r="Q19" s="6">
        <v>318.07</v>
      </c>
      <c r="R19" s="6">
        <v>281.86</v>
      </c>
      <c r="S19" s="6">
        <v>309.72000000000003</v>
      </c>
      <c r="T19" s="6">
        <v>233.94099159000001</v>
      </c>
    </row>
    <row r="20" spans="1:27" x14ac:dyDescent="0.4">
      <c r="A20" s="6">
        <v>277.72000000000003</v>
      </c>
      <c r="B20" s="6">
        <v>480.92</v>
      </c>
      <c r="C20" s="6">
        <v>441.72</v>
      </c>
      <c r="D20" s="6">
        <v>334.68</v>
      </c>
      <c r="E20" s="6">
        <v>290.57571287999997</v>
      </c>
      <c r="F20" s="6">
        <v>242.2</v>
      </c>
      <c r="G20" s="6">
        <v>267.95999999999998</v>
      </c>
      <c r="H20" s="6">
        <v>306.52</v>
      </c>
      <c r="I20" s="6">
        <v>295</v>
      </c>
      <c r="J20" s="6">
        <v>218.27606868000001</v>
      </c>
      <c r="K20" s="6">
        <v>342.2</v>
      </c>
      <c r="L20" s="6">
        <v>470.04</v>
      </c>
      <c r="M20" s="6">
        <v>498.2</v>
      </c>
      <c r="N20" s="6">
        <v>259.64</v>
      </c>
      <c r="O20" s="6">
        <v>311.06061206999999</v>
      </c>
      <c r="P20" s="6">
        <v>315</v>
      </c>
      <c r="Q20" s="6">
        <v>318.36</v>
      </c>
      <c r="R20" s="6">
        <v>283.32</v>
      </c>
      <c r="S20" s="6">
        <v>315.8</v>
      </c>
      <c r="T20" s="6">
        <v>238.07239982999999</v>
      </c>
    </row>
    <row r="21" spans="1:27" x14ac:dyDescent="0.4">
      <c r="A21" s="6">
        <v>288.60000000000002</v>
      </c>
      <c r="B21" s="6">
        <v>520.76</v>
      </c>
      <c r="C21" s="6">
        <v>443.48</v>
      </c>
      <c r="D21" s="6">
        <v>335.32</v>
      </c>
      <c r="E21" s="6">
        <v>291.26428091999998</v>
      </c>
      <c r="F21" s="6">
        <v>243.64</v>
      </c>
      <c r="G21" s="6">
        <v>273.56</v>
      </c>
      <c r="H21" s="6">
        <v>324.12</v>
      </c>
      <c r="I21" s="6">
        <v>299.32</v>
      </c>
      <c r="J21" s="6">
        <v>218.44821069</v>
      </c>
      <c r="K21" s="6">
        <v>344.58</v>
      </c>
      <c r="L21" s="6">
        <v>499.32</v>
      </c>
      <c r="M21" s="6">
        <v>503</v>
      </c>
      <c r="N21" s="6">
        <v>265.08</v>
      </c>
      <c r="O21" s="6">
        <v>315.70844634000002</v>
      </c>
      <c r="P21" s="6">
        <v>327.96</v>
      </c>
      <c r="Q21" s="6">
        <v>319.8</v>
      </c>
      <c r="R21" s="6">
        <v>288.60000000000002</v>
      </c>
      <c r="S21" s="6">
        <v>326.68</v>
      </c>
      <c r="T21" s="6">
        <v>238.76096786999997</v>
      </c>
      <c r="W21" s="7" t="s">
        <v>269</v>
      </c>
    </row>
    <row r="22" spans="1:27" x14ac:dyDescent="0.4">
      <c r="A22" s="6">
        <v>293.88</v>
      </c>
      <c r="B22" s="6">
        <v>523.64</v>
      </c>
      <c r="C22" s="6">
        <v>454.04</v>
      </c>
      <c r="D22" s="6">
        <v>349.56</v>
      </c>
      <c r="E22" s="6">
        <v>291.78070694999997</v>
      </c>
      <c r="F22" s="6">
        <v>244.12</v>
      </c>
      <c r="G22" s="6">
        <v>273.88</v>
      </c>
      <c r="H22" s="6">
        <v>391.64</v>
      </c>
      <c r="I22" s="6">
        <v>336.28</v>
      </c>
      <c r="J22" s="6">
        <v>220.51391480999999</v>
      </c>
      <c r="K22" s="6">
        <v>354.04</v>
      </c>
      <c r="L22" s="6">
        <v>499.8</v>
      </c>
      <c r="M22" s="6">
        <v>509.08</v>
      </c>
      <c r="N22" s="6">
        <v>266.83999999999997</v>
      </c>
      <c r="O22" s="6">
        <v>316.91344040999996</v>
      </c>
      <c r="P22" s="6">
        <v>328.44</v>
      </c>
      <c r="Q22" s="6">
        <v>321.08</v>
      </c>
      <c r="R22" s="6">
        <v>296.12</v>
      </c>
      <c r="S22" s="6">
        <v>371.16</v>
      </c>
      <c r="T22" s="6">
        <v>241.68738203999999</v>
      </c>
      <c r="V22" s="7" t="s">
        <v>263</v>
      </c>
      <c r="W22" s="24">
        <f t="shared" ref="W22:Z25" si="1">W9/W3</f>
        <v>0.51886792452830188</v>
      </c>
      <c r="X22" s="24">
        <f t="shared" si="1"/>
        <v>0.24675324675324675</v>
      </c>
      <c r="Y22" s="24">
        <f t="shared" si="1"/>
        <v>0.21848739495798319</v>
      </c>
      <c r="Z22" s="24">
        <f t="shared" si="1"/>
        <v>0.31818181818181818</v>
      </c>
      <c r="AA22" s="24">
        <f t="shared" ref="AA22" si="2">AA9/AA3</f>
        <v>0.29192546583850931</v>
      </c>
    </row>
    <row r="23" spans="1:27" x14ac:dyDescent="0.4">
      <c r="A23" s="6">
        <v>303.14</v>
      </c>
      <c r="B23" s="6">
        <v>532.6</v>
      </c>
      <c r="C23" s="6">
        <v>457.08</v>
      </c>
      <c r="D23" s="6">
        <v>356.44</v>
      </c>
      <c r="E23" s="6">
        <v>299.69923941000002</v>
      </c>
      <c r="F23" s="6">
        <v>246.84</v>
      </c>
      <c r="G23" s="6">
        <v>277.56</v>
      </c>
      <c r="H23" s="6">
        <v>392.28</v>
      </c>
      <c r="I23" s="6">
        <v>349.1</v>
      </c>
      <c r="J23" s="6">
        <v>224.64532304999997</v>
      </c>
      <c r="K23" s="6">
        <v>357.4</v>
      </c>
      <c r="L23" s="6">
        <v>506.84</v>
      </c>
      <c r="M23" s="6">
        <v>552.91999999999996</v>
      </c>
      <c r="N23" s="6">
        <v>273.08</v>
      </c>
      <c r="O23" s="6">
        <v>317.42986644000001</v>
      </c>
      <c r="P23" s="6">
        <v>330.04</v>
      </c>
      <c r="Q23" s="6">
        <v>323.94</v>
      </c>
      <c r="R23" s="6">
        <v>304.89999999999998</v>
      </c>
      <c r="S23" s="6">
        <v>372.92</v>
      </c>
      <c r="T23" s="6">
        <v>247.19592635999999</v>
      </c>
      <c r="V23" s="7" t="s">
        <v>264</v>
      </c>
      <c r="W23" s="24">
        <f t="shared" si="1"/>
        <v>0.80172413793103448</v>
      </c>
      <c r="X23" s="24">
        <f t="shared" si="1"/>
        <v>0.67032967032967028</v>
      </c>
      <c r="Y23" s="24">
        <f t="shared" si="1"/>
        <v>0.660377358490566</v>
      </c>
      <c r="Z23" s="24">
        <f t="shared" si="1"/>
        <v>0.69230769230769229</v>
      </c>
      <c r="AA23" s="24">
        <f>AA10/AA4</f>
        <v>0.62753036437246967</v>
      </c>
    </row>
    <row r="24" spans="1:27" x14ac:dyDescent="0.4">
      <c r="A24" s="6">
        <v>304.76</v>
      </c>
      <c r="B24" s="6">
        <v>553.08000000000004</v>
      </c>
      <c r="C24" s="6">
        <v>457.24</v>
      </c>
      <c r="D24" s="6">
        <v>366.2</v>
      </c>
      <c r="E24" s="6">
        <v>306.41277779999996</v>
      </c>
      <c r="F24" s="6">
        <v>248.44</v>
      </c>
      <c r="G24" s="6">
        <v>286.83999999999997</v>
      </c>
      <c r="H24" s="6">
        <v>407.16</v>
      </c>
      <c r="I24" s="6">
        <v>362.7</v>
      </c>
      <c r="J24" s="6">
        <v>225.33389109000001</v>
      </c>
      <c r="K24" s="6">
        <v>364.6</v>
      </c>
      <c r="L24" s="6">
        <v>523.16</v>
      </c>
      <c r="M24" s="6">
        <v>577.4</v>
      </c>
      <c r="N24" s="6">
        <v>277.56</v>
      </c>
      <c r="O24" s="6">
        <v>319.49557055999998</v>
      </c>
      <c r="P24" s="6">
        <v>331.48</v>
      </c>
      <c r="Q24" s="6">
        <v>324.60000000000002</v>
      </c>
      <c r="R24" s="6">
        <v>305.72000000000003</v>
      </c>
      <c r="S24" s="6">
        <v>377.24</v>
      </c>
      <c r="T24" s="6">
        <v>253.22089671000001</v>
      </c>
      <c r="V24" s="7" t="s">
        <v>265</v>
      </c>
      <c r="W24" s="24">
        <f t="shared" si="1"/>
        <v>0.38947368421052631</v>
      </c>
      <c r="X24" s="24">
        <f t="shared" si="1"/>
        <v>0.31343283582089554</v>
      </c>
      <c r="Y24" s="24">
        <f t="shared" si="1"/>
        <v>0.25333333333333335</v>
      </c>
      <c r="Z24" s="24">
        <f t="shared" si="1"/>
        <v>0.5083333333333333</v>
      </c>
      <c r="AA24" s="24">
        <f t="shared" ref="AA24" si="3">AA11/AA5</f>
        <v>0.27102803738317754</v>
      </c>
    </row>
    <row r="25" spans="1:27" x14ac:dyDescent="0.4">
      <c r="A25" s="6">
        <v>307</v>
      </c>
      <c r="B25" s="6">
        <v>570.67999999999995</v>
      </c>
      <c r="C25" s="6">
        <v>465.22</v>
      </c>
      <c r="D25" s="6">
        <v>386.36</v>
      </c>
      <c r="E25" s="6">
        <v>306.58491981000003</v>
      </c>
      <c r="F25" s="6">
        <v>249.56</v>
      </c>
      <c r="G25" s="6">
        <v>292.27999999999997</v>
      </c>
      <c r="H25" s="6">
        <v>428.76</v>
      </c>
      <c r="I25" s="6">
        <v>412.11</v>
      </c>
      <c r="J25" s="6">
        <v>226.19460113999997</v>
      </c>
      <c r="K25" s="6">
        <v>377.56</v>
      </c>
      <c r="L25" s="6">
        <v>525.24</v>
      </c>
      <c r="M25" s="6">
        <v>587.48</v>
      </c>
      <c r="N25" s="6">
        <v>283</v>
      </c>
      <c r="O25" s="6">
        <v>321.21699065999996</v>
      </c>
      <c r="P25" s="6">
        <v>332.92</v>
      </c>
      <c r="Q25" s="6">
        <v>326.5</v>
      </c>
      <c r="R25" s="6">
        <v>313.24</v>
      </c>
      <c r="S25" s="6">
        <v>379</v>
      </c>
      <c r="T25" s="6">
        <v>254.25374876999996</v>
      </c>
      <c r="V25" s="7" t="s">
        <v>268</v>
      </c>
      <c r="W25" s="24">
        <f t="shared" si="1"/>
        <v>0.4</v>
      </c>
      <c r="X25" s="24">
        <f t="shared" si="1"/>
        <v>0.41880341880341881</v>
      </c>
      <c r="Y25" s="24">
        <f t="shared" si="1"/>
        <v>0.43925233644859812</v>
      </c>
      <c r="Z25" s="24">
        <f t="shared" si="1"/>
        <v>0.37931034482758619</v>
      </c>
      <c r="AA25" s="24">
        <f t="shared" ref="AA25" si="4">AA12/AA6</f>
        <v>0.43137254901960786</v>
      </c>
    </row>
    <row r="26" spans="1:27" x14ac:dyDescent="0.4">
      <c r="A26" s="6">
        <v>311.5</v>
      </c>
      <c r="B26" s="6">
        <v>588.44000000000005</v>
      </c>
      <c r="C26" s="6">
        <v>467.78</v>
      </c>
      <c r="D26" s="6">
        <v>395.16</v>
      </c>
      <c r="E26" s="6">
        <v>306.92920383000001</v>
      </c>
      <c r="F26" s="6">
        <v>250.2</v>
      </c>
      <c r="G26" s="6">
        <v>296.76</v>
      </c>
      <c r="H26" s="6">
        <v>429.4</v>
      </c>
      <c r="I26" s="6">
        <v>412.44</v>
      </c>
      <c r="J26" s="6">
        <v>227.57173721999999</v>
      </c>
      <c r="K26" s="6">
        <v>382.52</v>
      </c>
      <c r="L26" s="6">
        <v>527.79999999999995</v>
      </c>
      <c r="M26" s="6">
        <v>604.14</v>
      </c>
      <c r="N26" s="6">
        <v>286.52</v>
      </c>
      <c r="O26" s="6">
        <v>323.28269477999999</v>
      </c>
      <c r="P26" s="6">
        <v>334.36</v>
      </c>
      <c r="Q26" s="6">
        <v>328.92</v>
      </c>
      <c r="R26" s="6">
        <v>317.72000000000003</v>
      </c>
      <c r="S26" s="6">
        <v>402.2</v>
      </c>
      <c r="T26" s="6">
        <v>254.42589078</v>
      </c>
    </row>
    <row r="27" spans="1:27" x14ac:dyDescent="0.4">
      <c r="A27" s="6">
        <v>314.82</v>
      </c>
      <c r="B27" s="6">
        <v>618.67999999999995</v>
      </c>
      <c r="C27" s="6">
        <v>495</v>
      </c>
      <c r="D27" s="6">
        <v>396.76</v>
      </c>
      <c r="E27" s="6">
        <v>311.57703809999998</v>
      </c>
      <c r="F27" s="6">
        <v>250.52</v>
      </c>
      <c r="G27" s="6">
        <v>297.08</v>
      </c>
      <c r="H27" s="6">
        <v>435.48</v>
      </c>
      <c r="I27" s="6">
        <v>421.24</v>
      </c>
      <c r="J27" s="6">
        <v>229.98172535999996</v>
      </c>
      <c r="K27" s="6">
        <v>402.2</v>
      </c>
      <c r="L27" s="6">
        <v>537.54</v>
      </c>
      <c r="M27" s="6">
        <v>605.05999999999995</v>
      </c>
      <c r="N27" s="6">
        <v>288.60000000000002</v>
      </c>
      <c r="O27" s="6">
        <v>326.20910894999997</v>
      </c>
      <c r="P27" s="6">
        <v>337.88</v>
      </c>
      <c r="Q27" s="6">
        <v>329.4</v>
      </c>
      <c r="R27" s="6">
        <v>320.12</v>
      </c>
      <c r="S27" s="6">
        <v>404.42</v>
      </c>
      <c r="T27" s="6">
        <v>264.41012735999999</v>
      </c>
      <c r="W27" s="7" t="s">
        <v>270</v>
      </c>
    </row>
    <row r="28" spans="1:27" x14ac:dyDescent="0.4">
      <c r="A28" s="6">
        <v>325.88</v>
      </c>
      <c r="B28" s="6">
        <v>659.32</v>
      </c>
      <c r="C28" s="6">
        <v>504.12</v>
      </c>
      <c r="D28" s="6">
        <v>414.68</v>
      </c>
      <c r="E28" s="6">
        <v>326.20910894999997</v>
      </c>
      <c r="F28" s="6">
        <v>252.44</v>
      </c>
      <c r="G28" s="6">
        <v>308.76</v>
      </c>
      <c r="H28" s="6">
        <v>438.04</v>
      </c>
      <c r="I28" s="6">
        <v>428.6</v>
      </c>
      <c r="J28" s="6">
        <v>230.84243541000001</v>
      </c>
      <c r="K28" s="6">
        <v>405.08</v>
      </c>
      <c r="L28" s="6">
        <v>537.72</v>
      </c>
      <c r="M28" s="6">
        <v>615.96</v>
      </c>
      <c r="N28" s="6">
        <v>292.44</v>
      </c>
      <c r="O28" s="6">
        <v>326.72553497999996</v>
      </c>
      <c r="P28" s="6">
        <v>367.46</v>
      </c>
      <c r="Q28" s="6">
        <v>331.48</v>
      </c>
      <c r="R28" s="6">
        <v>321.88</v>
      </c>
      <c r="S28" s="6">
        <v>420.44</v>
      </c>
      <c r="T28" s="6">
        <v>264.41012735999999</v>
      </c>
      <c r="V28" s="7" t="s">
        <v>263</v>
      </c>
      <c r="W28" s="24">
        <f t="shared" ref="W28:Z31" si="5">W15/W3</f>
        <v>0.48113207547169812</v>
      </c>
      <c r="X28" s="24">
        <f t="shared" si="5"/>
        <v>0.75324675324675328</v>
      </c>
      <c r="Y28" s="24">
        <f t="shared" si="5"/>
        <v>0.78151260504201681</v>
      </c>
      <c r="Z28" s="24">
        <f t="shared" si="5"/>
        <v>0.68181818181818177</v>
      </c>
      <c r="AA28" s="24">
        <f t="shared" ref="AA28" si="6">AA15/AA3</f>
        <v>0.70807453416149069</v>
      </c>
    </row>
    <row r="29" spans="1:27" x14ac:dyDescent="0.4">
      <c r="A29" s="6">
        <v>330.52</v>
      </c>
      <c r="B29" s="6">
        <v>680.92</v>
      </c>
      <c r="C29" s="6">
        <v>515.16</v>
      </c>
      <c r="D29" s="6">
        <v>418.36</v>
      </c>
      <c r="E29" s="6">
        <v>346.86615015000001</v>
      </c>
      <c r="F29" s="6">
        <v>253.4</v>
      </c>
      <c r="G29" s="6">
        <v>310.68</v>
      </c>
      <c r="H29" s="6">
        <v>450.52</v>
      </c>
      <c r="I29" s="6">
        <v>432.92</v>
      </c>
      <c r="J29" s="6">
        <v>234.62955962999999</v>
      </c>
      <c r="K29" s="6">
        <v>419.98</v>
      </c>
      <c r="L29" s="6">
        <v>547.32000000000005</v>
      </c>
      <c r="M29" s="6">
        <v>627.62</v>
      </c>
      <c r="N29" s="6">
        <v>301.72000000000003</v>
      </c>
      <c r="O29" s="6">
        <v>336.53762955000002</v>
      </c>
      <c r="P29" s="6">
        <v>379</v>
      </c>
      <c r="Q29" s="6">
        <v>336.92</v>
      </c>
      <c r="R29" s="6">
        <v>328.28</v>
      </c>
      <c r="S29" s="6">
        <v>426.2</v>
      </c>
      <c r="T29" s="6">
        <v>271.98437580000001</v>
      </c>
      <c r="V29" s="7" t="s">
        <v>264</v>
      </c>
      <c r="W29" s="24">
        <f t="shared" si="5"/>
        <v>0.19827586206896552</v>
      </c>
      <c r="X29" s="24">
        <f t="shared" si="5"/>
        <v>0.32967032967032966</v>
      </c>
      <c r="Y29" s="24">
        <f t="shared" si="5"/>
        <v>0.33962264150943394</v>
      </c>
      <c r="Z29" s="24">
        <f t="shared" si="5"/>
        <v>0.30769230769230771</v>
      </c>
      <c r="AA29" s="24">
        <f t="shared" ref="AA29" si="7">AA16/AA4</f>
        <v>0.37246963562753038</v>
      </c>
    </row>
    <row r="30" spans="1:27" x14ac:dyDescent="0.4">
      <c r="A30" s="6">
        <v>337.24</v>
      </c>
      <c r="B30" s="6">
        <v>688.28</v>
      </c>
      <c r="C30" s="6">
        <v>533.88</v>
      </c>
      <c r="D30" s="6">
        <v>443.64</v>
      </c>
      <c r="E30" s="6">
        <v>352.03041044999998</v>
      </c>
      <c r="F30" s="6">
        <v>254.52</v>
      </c>
      <c r="G30" s="6">
        <v>310.68</v>
      </c>
      <c r="H30" s="6">
        <v>454.84</v>
      </c>
      <c r="I30" s="6">
        <v>435.49</v>
      </c>
      <c r="J30" s="6">
        <v>235.31812766999997</v>
      </c>
      <c r="K30" s="6">
        <v>425.4</v>
      </c>
      <c r="L30" s="6">
        <v>551.79999999999995</v>
      </c>
      <c r="M30" s="6">
        <v>628.28</v>
      </c>
      <c r="N30" s="6">
        <v>305.72000000000003</v>
      </c>
      <c r="O30" s="6">
        <v>338.77547568</v>
      </c>
      <c r="P30" s="6">
        <v>389.24</v>
      </c>
      <c r="Q30" s="6">
        <v>342.52</v>
      </c>
      <c r="R30" s="6">
        <v>328.28</v>
      </c>
      <c r="S30" s="6">
        <v>456.9</v>
      </c>
      <c r="T30" s="6">
        <v>273.87793791000001</v>
      </c>
      <c r="V30" s="7" t="s">
        <v>265</v>
      </c>
      <c r="W30" s="24">
        <f t="shared" si="5"/>
        <v>0.61052631578947369</v>
      </c>
      <c r="X30" s="24">
        <f t="shared" si="5"/>
        <v>0.68656716417910446</v>
      </c>
      <c r="Y30" s="24">
        <f t="shared" si="5"/>
        <v>0.7466666666666667</v>
      </c>
      <c r="Z30" s="24">
        <f t="shared" si="5"/>
        <v>0.49166666666666664</v>
      </c>
      <c r="AA30" s="24">
        <f t="shared" ref="AA30" si="8">AA17/AA5</f>
        <v>0.7289719626168224</v>
      </c>
    </row>
    <row r="31" spans="1:27" x14ac:dyDescent="0.4">
      <c r="A31" s="6">
        <v>340.76</v>
      </c>
      <c r="B31" s="6">
        <v>720.44</v>
      </c>
      <c r="C31" s="6">
        <v>539</v>
      </c>
      <c r="D31" s="6">
        <v>458.84</v>
      </c>
      <c r="E31" s="6">
        <v>377.67956993999996</v>
      </c>
      <c r="F31" s="6">
        <v>255.14</v>
      </c>
      <c r="G31" s="6">
        <v>319.16000000000003</v>
      </c>
      <c r="H31" s="6">
        <v>455.32</v>
      </c>
      <c r="I31" s="6">
        <v>444.44</v>
      </c>
      <c r="J31" s="6">
        <v>236.17883771999999</v>
      </c>
      <c r="K31" s="6">
        <v>426.68</v>
      </c>
      <c r="L31" s="6">
        <v>575</v>
      </c>
      <c r="M31" s="6">
        <v>635.32000000000005</v>
      </c>
      <c r="N31" s="6">
        <v>307.16000000000003</v>
      </c>
      <c r="O31" s="6">
        <v>340.15261176000001</v>
      </c>
      <c r="P31" s="6">
        <v>390.84</v>
      </c>
      <c r="Q31" s="6">
        <v>346.66</v>
      </c>
      <c r="R31" s="6">
        <v>332.12</v>
      </c>
      <c r="S31" s="6">
        <v>472.12</v>
      </c>
      <c r="T31" s="6">
        <v>276.97649408999996</v>
      </c>
      <c r="V31" s="7" t="s">
        <v>268</v>
      </c>
      <c r="W31" s="24">
        <f t="shared" si="5"/>
        <v>0.6</v>
      </c>
      <c r="X31" s="24">
        <f t="shared" si="5"/>
        <v>0.58119658119658124</v>
      </c>
      <c r="Y31" s="24">
        <f t="shared" si="5"/>
        <v>0.56074766355140182</v>
      </c>
      <c r="Z31" s="24">
        <f t="shared" si="5"/>
        <v>0.62068965517241381</v>
      </c>
      <c r="AA31" s="24">
        <f t="shared" ref="AA31" si="9">AA18/AA6</f>
        <v>0.56862745098039214</v>
      </c>
    </row>
    <row r="32" spans="1:27" x14ac:dyDescent="0.4">
      <c r="A32" s="6">
        <v>356.6</v>
      </c>
      <c r="B32" s="6">
        <v>729.56</v>
      </c>
      <c r="C32" s="6">
        <v>615.79999999999995</v>
      </c>
      <c r="D32" s="6">
        <v>462.36</v>
      </c>
      <c r="E32" s="6">
        <v>383.53239828</v>
      </c>
      <c r="F32" s="6">
        <v>256.76</v>
      </c>
      <c r="G32" s="6">
        <v>323.16000000000003</v>
      </c>
      <c r="H32" s="6">
        <v>466.52</v>
      </c>
      <c r="I32" s="6">
        <v>456.75</v>
      </c>
      <c r="J32" s="6">
        <v>236.69526374999998</v>
      </c>
      <c r="K32" s="6">
        <v>449.72</v>
      </c>
      <c r="L32" s="6">
        <v>587</v>
      </c>
      <c r="M32" s="6">
        <v>649.24</v>
      </c>
      <c r="N32" s="6">
        <v>325.39999999999998</v>
      </c>
      <c r="O32" s="6">
        <v>340.66903779</v>
      </c>
      <c r="P32" s="6">
        <v>392.6</v>
      </c>
      <c r="Q32" s="6">
        <v>354.04</v>
      </c>
      <c r="R32" s="6">
        <v>333.72</v>
      </c>
      <c r="S32" s="6">
        <v>483.16</v>
      </c>
      <c r="T32" s="6">
        <v>279.90290826</v>
      </c>
    </row>
    <row r="33" spans="1:20" x14ac:dyDescent="0.4">
      <c r="A33" s="6">
        <v>364.44</v>
      </c>
      <c r="B33" s="6">
        <v>750.04</v>
      </c>
      <c r="C33" s="6">
        <v>620.76</v>
      </c>
      <c r="D33" s="6">
        <v>468.76</v>
      </c>
      <c r="E33" s="6">
        <v>396.27090701999998</v>
      </c>
      <c r="F33" s="6">
        <v>261.08</v>
      </c>
      <c r="G33" s="6">
        <v>325.56</v>
      </c>
      <c r="H33" s="6">
        <v>470.36</v>
      </c>
      <c r="I33" s="6">
        <v>458.19</v>
      </c>
      <c r="J33" s="6">
        <v>237.03954776999996</v>
      </c>
      <c r="K33" s="6">
        <v>467.64</v>
      </c>
      <c r="L33" s="6">
        <v>589.24</v>
      </c>
      <c r="M33" s="6">
        <v>656.28</v>
      </c>
      <c r="N33" s="6">
        <v>331</v>
      </c>
      <c r="O33" s="6">
        <v>365.45748722999997</v>
      </c>
      <c r="P33" s="6">
        <v>411.8</v>
      </c>
      <c r="Q33" s="6">
        <v>354.36</v>
      </c>
      <c r="R33" s="6">
        <v>352.12</v>
      </c>
      <c r="S33" s="6">
        <v>489.4</v>
      </c>
      <c r="T33" s="6">
        <v>280.41933428999994</v>
      </c>
    </row>
    <row r="34" spans="1:20" x14ac:dyDescent="0.4">
      <c r="A34" s="6">
        <v>370.68</v>
      </c>
      <c r="B34" s="6">
        <v>759.48</v>
      </c>
      <c r="C34" s="6">
        <v>640.74</v>
      </c>
      <c r="D34" s="6">
        <v>472.1</v>
      </c>
      <c r="E34" s="6">
        <v>397.47590108999998</v>
      </c>
      <c r="F34" s="6">
        <v>261.08</v>
      </c>
      <c r="G34" s="6">
        <v>330.04</v>
      </c>
      <c r="H34" s="6">
        <v>482.52</v>
      </c>
      <c r="I34" s="6">
        <v>465.72</v>
      </c>
      <c r="J34" s="6">
        <v>237.5559738</v>
      </c>
      <c r="K34" s="6">
        <v>491.96</v>
      </c>
      <c r="L34" s="6">
        <v>611.16</v>
      </c>
      <c r="M34" s="6">
        <v>676.6</v>
      </c>
      <c r="N34" s="6">
        <v>341.72</v>
      </c>
      <c r="O34" s="6">
        <v>373.37601968999996</v>
      </c>
      <c r="P34" s="6">
        <v>423.32</v>
      </c>
      <c r="Q34" s="6">
        <v>356.74</v>
      </c>
      <c r="R34" s="6">
        <v>359.48</v>
      </c>
      <c r="S34" s="6">
        <v>497.08</v>
      </c>
      <c r="T34" s="6">
        <v>283.00146444000001</v>
      </c>
    </row>
    <row r="35" spans="1:20" x14ac:dyDescent="0.4">
      <c r="A35" s="6">
        <v>371.48</v>
      </c>
      <c r="B35" s="6">
        <v>769.08</v>
      </c>
      <c r="C35" s="6">
        <v>658.68</v>
      </c>
      <c r="D35" s="6">
        <v>483.48</v>
      </c>
      <c r="E35" s="6">
        <v>411.93582992999995</v>
      </c>
      <c r="F35" s="6">
        <v>261.54000000000002</v>
      </c>
      <c r="G35" s="6">
        <v>330.68</v>
      </c>
      <c r="H35" s="6">
        <v>483.8</v>
      </c>
      <c r="I35" s="6">
        <v>466.36</v>
      </c>
      <c r="J35" s="6">
        <v>237.5559738</v>
      </c>
      <c r="K35" s="6">
        <v>493.22</v>
      </c>
      <c r="L35" s="6">
        <v>621.24</v>
      </c>
      <c r="M35" s="6">
        <v>689.4</v>
      </c>
      <c r="N35" s="6">
        <v>350.04</v>
      </c>
      <c r="O35" s="6">
        <v>377.16314390999997</v>
      </c>
      <c r="P35" s="6">
        <v>425.56</v>
      </c>
      <c r="Q35" s="6">
        <v>366.68</v>
      </c>
      <c r="R35" s="6">
        <v>368.44</v>
      </c>
      <c r="S35" s="6">
        <v>513.55999999999995</v>
      </c>
      <c r="T35" s="6">
        <v>293.32998504</v>
      </c>
    </row>
    <row r="36" spans="1:20" x14ac:dyDescent="0.4">
      <c r="A36" s="6">
        <v>379.8</v>
      </c>
      <c r="B36" s="6">
        <v>780.12</v>
      </c>
      <c r="C36" s="6">
        <v>685.56</v>
      </c>
      <c r="D36" s="6">
        <v>491.32</v>
      </c>
      <c r="E36" s="6">
        <v>412.96868198999999</v>
      </c>
      <c r="F36" s="6">
        <v>262.8</v>
      </c>
      <c r="G36" s="6">
        <v>332.28</v>
      </c>
      <c r="H36" s="6">
        <v>491.48</v>
      </c>
      <c r="I36" s="6">
        <v>474.18</v>
      </c>
      <c r="J36" s="6">
        <v>239.10525189000001</v>
      </c>
      <c r="K36" s="6">
        <v>493.72</v>
      </c>
      <c r="L36" s="6">
        <v>648.6</v>
      </c>
      <c r="M36" s="6">
        <v>692.92</v>
      </c>
      <c r="N36" s="6">
        <v>354.52</v>
      </c>
      <c r="O36" s="6">
        <v>377.50742792999995</v>
      </c>
      <c r="P36" s="6">
        <v>471.16</v>
      </c>
      <c r="Q36" s="6">
        <v>367.64</v>
      </c>
      <c r="R36" s="6">
        <v>370.84</v>
      </c>
      <c r="S36" s="6">
        <v>528.12</v>
      </c>
      <c r="T36" s="6">
        <v>293.32998504</v>
      </c>
    </row>
    <row r="37" spans="1:20" x14ac:dyDescent="0.4">
      <c r="A37" s="6">
        <v>384.44</v>
      </c>
      <c r="B37" s="6">
        <v>871</v>
      </c>
      <c r="C37" s="6">
        <v>687.3</v>
      </c>
      <c r="D37" s="6">
        <v>508.12</v>
      </c>
      <c r="E37" s="6">
        <v>415.55081213999995</v>
      </c>
      <c r="F37" s="6">
        <v>263.95999999999998</v>
      </c>
      <c r="G37" s="6">
        <v>338.04</v>
      </c>
      <c r="H37" s="6">
        <v>518.20000000000005</v>
      </c>
      <c r="I37" s="6">
        <v>480.6</v>
      </c>
      <c r="J37" s="6">
        <v>240.65452998000001</v>
      </c>
      <c r="K37" s="6">
        <v>495.48</v>
      </c>
      <c r="L37" s="6">
        <v>667.48</v>
      </c>
      <c r="M37" s="6">
        <v>696.6</v>
      </c>
      <c r="N37" s="6">
        <v>355.96</v>
      </c>
      <c r="O37" s="6">
        <v>383.36025626999998</v>
      </c>
      <c r="P37" s="6">
        <v>471.32</v>
      </c>
      <c r="Q37" s="6">
        <v>368.92</v>
      </c>
      <c r="R37" s="6">
        <v>376.12</v>
      </c>
      <c r="S37" s="6">
        <v>533.4</v>
      </c>
      <c r="T37" s="6">
        <v>293.67426905999997</v>
      </c>
    </row>
    <row r="38" spans="1:20" x14ac:dyDescent="0.4">
      <c r="A38" s="6">
        <v>387.8</v>
      </c>
      <c r="B38" s="6">
        <v>912.92</v>
      </c>
      <c r="C38" s="6">
        <v>706.2</v>
      </c>
      <c r="D38" s="6">
        <v>515.62</v>
      </c>
      <c r="E38" s="6">
        <v>427.94503685999996</v>
      </c>
      <c r="F38" s="6">
        <v>264.44</v>
      </c>
      <c r="G38" s="6">
        <v>339.8</v>
      </c>
      <c r="H38" s="6">
        <v>518.36</v>
      </c>
      <c r="I38" s="6">
        <v>503.48</v>
      </c>
      <c r="J38" s="6">
        <v>240.65452998000001</v>
      </c>
      <c r="K38" s="6">
        <v>498.18</v>
      </c>
      <c r="L38" s="6">
        <v>678.84</v>
      </c>
      <c r="M38" s="6">
        <v>704.28</v>
      </c>
      <c r="N38" s="6">
        <v>358.52</v>
      </c>
      <c r="O38" s="6">
        <v>384.73739234999999</v>
      </c>
      <c r="P38" s="6">
        <v>480.12</v>
      </c>
      <c r="Q38" s="6">
        <v>379.16</v>
      </c>
      <c r="R38" s="6">
        <v>378.18</v>
      </c>
      <c r="S38" s="6">
        <v>548.28</v>
      </c>
      <c r="T38" s="6">
        <v>299.69923941000002</v>
      </c>
    </row>
    <row r="39" spans="1:20" x14ac:dyDescent="0.4">
      <c r="A39" s="6">
        <v>392.6</v>
      </c>
      <c r="B39" s="6">
        <v>917.4</v>
      </c>
      <c r="C39" s="6">
        <v>706.52</v>
      </c>
      <c r="D39" s="6">
        <v>518.67999999999995</v>
      </c>
      <c r="E39" s="6">
        <v>447.39708399</v>
      </c>
      <c r="F39" s="6">
        <v>266.04000000000002</v>
      </c>
      <c r="G39" s="6">
        <v>340.6</v>
      </c>
      <c r="H39" s="6">
        <v>528.12</v>
      </c>
      <c r="I39" s="6">
        <v>512.91999999999996</v>
      </c>
      <c r="J39" s="6">
        <v>243.06451812</v>
      </c>
      <c r="K39" s="6">
        <v>503.16</v>
      </c>
      <c r="L39" s="6">
        <v>689.08</v>
      </c>
      <c r="M39" s="6">
        <v>752.12</v>
      </c>
      <c r="N39" s="6">
        <v>360.12</v>
      </c>
      <c r="O39" s="6">
        <v>387.14738048999999</v>
      </c>
      <c r="P39" s="6">
        <v>484.44</v>
      </c>
      <c r="Q39" s="6">
        <v>383</v>
      </c>
      <c r="R39" s="6">
        <v>397.4</v>
      </c>
      <c r="S39" s="6">
        <v>551</v>
      </c>
      <c r="T39" s="6">
        <v>305.37992573999998</v>
      </c>
    </row>
    <row r="40" spans="1:20" x14ac:dyDescent="0.4">
      <c r="A40" s="6">
        <v>395.3</v>
      </c>
      <c r="B40" s="6">
        <v>947.64</v>
      </c>
      <c r="C40" s="6">
        <v>709.56</v>
      </c>
      <c r="D40" s="6">
        <v>524.12</v>
      </c>
      <c r="E40" s="6">
        <v>447.91351001999999</v>
      </c>
      <c r="F40" s="6">
        <v>272.12</v>
      </c>
      <c r="G40" s="6">
        <v>350.52</v>
      </c>
      <c r="H40" s="6">
        <v>545.38</v>
      </c>
      <c r="I40" s="6">
        <v>535.79999999999995</v>
      </c>
      <c r="J40" s="6">
        <v>244.09737018000001</v>
      </c>
      <c r="K40" s="6">
        <v>532.76</v>
      </c>
      <c r="L40" s="6">
        <v>697.24</v>
      </c>
      <c r="M40" s="6">
        <v>762.84</v>
      </c>
      <c r="N40" s="6">
        <v>372.44</v>
      </c>
      <c r="O40" s="6">
        <v>387.14738048999999</v>
      </c>
      <c r="P40" s="6">
        <v>489.08</v>
      </c>
      <c r="Q40" s="6">
        <v>383.96</v>
      </c>
      <c r="R40" s="6">
        <v>402.68</v>
      </c>
      <c r="S40" s="6">
        <v>553.88</v>
      </c>
      <c r="T40" s="6">
        <v>307.10134584000002</v>
      </c>
    </row>
    <row r="41" spans="1:20" x14ac:dyDescent="0.4">
      <c r="A41" s="6">
        <v>395.8</v>
      </c>
      <c r="B41" s="6">
        <v>962.84</v>
      </c>
      <c r="C41" s="6">
        <v>709.88</v>
      </c>
      <c r="D41" s="6">
        <v>527.96</v>
      </c>
      <c r="E41" s="6">
        <v>449.11850408999993</v>
      </c>
      <c r="F41" s="6">
        <v>273.72000000000003</v>
      </c>
      <c r="G41" s="6">
        <v>352.12</v>
      </c>
      <c r="H41" s="6">
        <v>565.08000000000004</v>
      </c>
      <c r="I41" s="6">
        <v>575.79</v>
      </c>
      <c r="J41" s="6">
        <v>244.26951219</v>
      </c>
      <c r="K41" s="6">
        <v>545.24</v>
      </c>
      <c r="L41" s="6">
        <v>712.92</v>
      </c>
      <c r="M41" s="6">
        <v>823.96</v>
      </c>
      <c r="N41" s="6">
        <v>372.44</v>
      </c>
      <c r="O41" s="6">
        <v>390.93450471</v>
      </c>
      <c r="P41" s="6">
        <v>489.56</v>
      </c>
      <c r="Q41" s="6">
        <v>395.64</v>
      </c>
      <c r="R41" s="6">
        <v>410.68</v>
      </c>
      <c r="S41" s="6">
        <v>569.08000000000004</v>
      </c>
      <c r="T41" s="6">
        <v>310.71632805000002</v>
      </c>
    </row>
    <row r="42" spans="1:20" x14ac:dyDescent="0.4">
      <c r="A42" s="6">
        <v>402.2</v>
      </c>
      <c r="B42" s="6">
        <v>1008.44</v>
      </c>
      <c r="C42" s="6">
        <v>717.4</v>
      </c>
      <c r="D42" s="6">
        <v>550.67999999999995</v>
      </c>
      <c r="E42" s="6">
        <v>455.14347443999998</v>
      </c>
      <c r="F42" s="6">
        <v>280.10000000000002</v>
      </c>
      <c r="G42" s="6">
        <v>354.36</v>
      </c>
      <c r="H42" s="6">
        <v>597.4</v>
      </c>
      <c r="I42" s="6">
        <v>583.14</v>
      </c>
      <c r="J42" s="6">
        <v>244.44165419999999</v>
      </c>
      <c r="K42" s="6">
        <v>547.16</v>
      </c>
      <c r="L42" s="6">
        <v>725.4</v>
      </c>
      <c r="M42" s="6">
        <v>828.12</v>
      </c>
      <c r="N42" s="6">
        <v>378.68</v>
      </c>
      <c r="O42" s="6">
        <v>391.96735676999998</v>
      </c>
      <c r="P42" s="6">
        <v>515.78</v>
      </c>
      <c r="Q42" s="6">
        <v>415.6</v>
      </c>
      <c r="R42" s="6">
        <v>422.34</v>
      </c>
      <c r="S42" s="6">
        <v>602.36</v>
      </c>
      <c r="T42" s="6">
        <v>310.88847005999997</v>
      </c>
    </row>
    <row r="43" spans="1:20" x14ac:dyDescent="0.4">
      <c r="A43" s="6">
        <v>407.32</v>
      </c>
      <c r="B43" s="6">
        <v>1023</v>
      </c>
      <c r="C43" s="6">
        <v>771.96</v>
      </c>
      <c r="D43" s="6">
        <v>556.28</v>
      </c>
      <c r="E43" s="6">
        <v>458.41417263</v>
      </c>
      <c r="F43" s="6">
        <v>282.04000000000002</v>
      </c>
      <c r="G43" s="6">
        <v>360.76</v>
      </c>
      <c r="H43" s="6">
        <v>622.20000000000005</v>
      </c>
      <c r="I43" s="6">
        <v>585.54999999999995</v>
      </c>
      <c r="J43" s="6">
        <v>247.88449439999999</v>
      </c>
      <c r="K43" s="6">
        <v>556.28</v>
      </c>
      <c r="L43" s="6">
        <v>747.16</v>
      </c>
      <c r="M43" s="6">
        <v>888.6</v>
      </c>
      <c r="N43" s="6">
        <v>382.84</v>
      </c>
      <c r="O43" s="6">
        <v>398.50875314999996</v>
      </c>
      <c r="P43" s="6">
        <v>517.54</v>
      </c>
      <c r="Q43" s="6">
        <v>416.28</v>
      </c>
      <c r="R43" s="6">
        <v>432.76</v>
      </c>
      <c r="S43" s="6">
        <v>616.6</v>
      </c>
      <c r="T43" s="6">
        <v>311.40489608999997</v>
      </c>
    </row>
    <row r="44" spans="1:20" x14ac:dyDescent="0.4">
      <c r="A44" s="6">
        <v>410.52</v>
      </c>
      <c r="B44" s="6">
        <v>1024.92</v>
      </c>
      <c r="C44" s="6">
        <v>781.72</v>
      </c>
      <c r="D44" s="6">
        <v>564.91999999999996</v>
      </c>
      <c r="E44" s="6">
        <v>460.99630278000001</v>
      </c>
      <c r="F44" s="6">
        <v>282.04000000000002</v>
      </c>
      <c r="G44" s="6">
        <v>367.48</v>
      </c>
      <c r="H44" s="6">
        <v>633.4</v>
      </c>
      <c r="I44" s="6">
        <v>650.84</v>
      </c>
      <c r="J44" s="6">
        <v>249.26163048000001</v>
      </c>
      <c r="K44" s="6">
        <v>610.36</v>
      </c>
      <c r="L44" s="6">
        <v>754.68</v>
      </c>
      <c r="M44" s="6">
        <v>907.8</v>
      </c>
      <c r="N44" s="6">
        <v>391.32</v>
      </c>
      <c r="O44" s="6">
        <v>398.50875314999996</v>
      </c>
      <c r="P44" s="6">
        <v>536.12</v>
      </c>
      <c r="Q44" s="6">
        <v>418.5</v>
      </c>
      <c r="R44" s="6">
        <v>434.84</v>
      </c>
      <c r="S44" s="6">
        <v>630.38</v>
      </c>
      <c r="T44" s="6">
        <v>317.25772443</v>
      </c>
    </row>
    <row r="45" spans="1:20" x14ac:dyDescent="0.4">
      <c r="A45" s="6">
        <v>423.94</v>
      </c>
      <c r="B45" s="6">
        <v>1036.76</v>
      </c>
      <c r="C45" s="6">
        <v>791.96</v>
      </c>
      <c r="D45" s="6">
        <v>567.64</v>
      </c>
      <c r="E45" s="6">
        <v>471.15268137000004</v>
      </c>
      <c r="F45" s="6">
        <v>284.76</v>
      </c>
      <c r="G45" s="6">
        <v>368.44</v>
      </c>
      <c r="H45" s="6">
        <v>669.56</v>
      </c>
      <c r="I45" s="6">
        <v>653.08000000000004</v>
      </c>
      <c r="J45" s="6">
        <v>252.18804464999997</v>
      </c>
      <c r="K45" s="6">
        <v>626.5</v>
      </c>
      <c r="L45" s="6">
        <v>783.64</v>
      </c>
      <c r="M45" s="6">
        <v>919</v>
      </c>
      <c r="N45" s="6">
        <v>394.84</v>
      </c>
      <c r="O45" s="6">
        <v>405.05014953</v>
      </c>
      <c r="P45" s="6">
        <v>537.22</v>
      </c>
      <c r="Q45" s="6">
        <v>450.84</v>
      </c>
      <c r="R45" s="6">
        <v>435.48</v>
      </c>
      <c r="S45" s="6">
        <v>654.16</v>
      </c>
      <c r="T45" s="6">
        <v>319.15128654</v>
      </c>
    </row>
    <row r="46" spans="1:20" x14ac:dyDescent="0.4">
      <c r="A46" s="6">
        <v>424.12</v>
      </c>
      <c r="B46" s="6">
        <v>1039.48</v>
      </c>
      <c r="C46" s="6">
        <v>796.26</v>
      </c>
      <c r="D46" s="6">
        <v>572.26</v>
      </c>
      <c r="E46" s="6">
        <v>481.65334397999999</v>
      </c>
      <c r="F46" s="6">
        <v>285.72000000000003</v>
      </c>
      <c r="G46" s="6">
        <v>369.88</v>
      </c>
      <c r="H46" s="6">
        <v>721.04</v>
      </c>
      <c r="I46" s="6">
        <v>674.84</v>
      </c>
      <c r="J46" s="6">
        <v>252.36018665999998</v>
      </c>
      <c r="K46" s="6">
        <v>629.72</v>
      </c>
      <c r="L46" s="6">
        <v>802.2</v>
      </c>
      <c r="M46" s="6">
        <v>947</v>
      </c>
      <c r="N46" s="6">
        <v>398.2</v>
      </c>
      <c r="O46" s="6">
        <v>418.64936831999995</v>
      </c>
      <c r="P46" s="6">
        <v>541.4</v>
      </c>
      <c r="Q46" s="6">
        <v>470.84</v>
      </c>
      <c r="R46" s="6">
        <v>460.44</v>
      </c>
      <c r="S46" s="6">
        <v>668.92</v>
      </c>
      <c r="T46" s="6">
        <v>319.32342855000002</v>
      </c>
    </row>
    <row r="47" spans="1:20" x14ac:dyDescent="0.4">
      <c r="A47" s="6">
        <v>426.66</v>
      </c>
      <c r="B47" s="6">
        <v>1055.6199999999999</v>
      </c>
      <c r="C47" s="6">
        <v>808.76</v>
      </c>
      <c r="D47" s="6">
        <v>575</v>
      </c>
      <c r="E47" s="6">
        <v>486.98974628999997</v>
      </c>
      <c r="F47" s="6">
        <v>285.74</v>
      </c>
      <c r="G47" s="6">
        <v>370.36</v>
      </c>
      <c r="H47" s="6">
        <v>791.32</v>
      </c>
      <c r="I47" s="6">
        <v>794.2</v>
      </c>
      <c r="J47" s="6">
        <v>252.87661269</v>
      </c>
      <c r="K47" s="6">
        <v>637.88</v>
      </c>
      <c r="L47" s="6">
        <v>836.6</v>
      </c>
      <c r="M47" s="6">
        <v>969.24</v>
      </c>
      <c r="N47" s="6">
        <v>412.12</v>
      </c>
      <c r="O47" s="6">
        <v>419.33793635999996</v>
      </c>
      <c r="P47" s="6">
        <v>550.36</v>
      </c>
      <c r="Q47" s="6">
        <v>474.68</v>
      </c>
      <c r="R47" s="6">
        <v>463.96</v>
      </c>
      <c r="S47" s="6">
        <v>688.28</v>
      </c>
      <c r="T47" s="6">
        <v>320.52842262000001</v>
      </c>
    </row>
    <row r="48" spans="1:20" x14ac:dyDescent="0.4">
      <c r="A48" s="6">
        <v>432.44</v>
      </c>
      <c r="B48" s="6">
        <v>1065.24</v>
      </c>
      <c r="C48" s="6">
        <v>828.26</v>
      </c>
      <c r="D48" s="6">
        <v>576.12</v>
      </c>
      <c r="E48" s="6">
        <v>497.49040889999998</v>
      </c>
      <c r="F48" s="6">
        <v>293.39999999999998</v>
      </c>
      <c r="G48" s="6">
        <v>372.44</v>
      </c>
      <c r="H48" s="6">
        <v>810.96</v>
      </c>
      <c r="I48" s="6">
        <v>806.03</v>
      </c>
      <c r="J48" s="6">
        <v>255.45874283999999</v>
      </c>
      <c r="K48" s="6">
        <v>654.84</v>
      </c>
      <c r="L48" s="6">
        <v>838.04</v>
      </c>
      <c r="M48" s="6">
        <v>974.36</v>
      </c>
      <c r="N48" s="6">
        <v>423</v>
      </c>
      <c r="O48" s="6">
        <v>419.68222037999999</v>
      </c>
      <c r="P48" s="6">
        <v>581.38</v>
      </c>
      <c r="Q48" s="6">
        <v>478.84</v>
      </c>
      <c r="R48" s="6">
        <v>490.52</v>
      </c>
      <c r="S48" s="6">
        <v>690.84</v>
      </c>
      <c r="T48" s="6">
        <v>331.54551126000001</v>
      </c>
    </row>
    <row r="49" spans="1:20" x14ac:dyDescent="0.4">
      <c r="A49" s="6">
        <v>432.76</v>
      </c>
      <c r="B49" s="6">
        <v>1137.24</v>
      </c>
      <c r="C49" s="6">
        <v>833.22</v>
      </c>
      <c r="D49" s="6">
        <v>579.64</v>
      </c>
      <c r="E49" s="6">
        <v>500.93324909999995</v>
      </c>
      <c r="F49" s="6">
        <v>295.82</v>
      </c>
      <c r="G49" s="6">
        <v>384.76</v>
      </c>
      <c r="H49" s="6">
        <v>818.68</v>
      </c>
      <c r="I49" s="6">
        <v>857.08</v>
      </c>
      <c r="J49" s="6">
        <v>261.13942916999997</v>
      </c>
      <c r="K49" s="6">
        <v>692.92</v>
      </c>
      <c r="L49" s="6">
        <v>914.2</v>
      </c>
      <c r="M49" s="6">
        <v>978.52</v>
      </c>
      <c r="N49" s="6">
        <v>423.48</v>
      </c>
      <c r="O49" s="6">
        <v>420.54293042999996</v>
      </c>
      <c r="P49" s="6">
        <v>598.20000000000005</v>
      </c>
      <c r="Q49" s="6">
        <v>483.32</v>
      </c>
      <c r="R49" s="6">
        <v>500.26</v>
      </c>
      <c r="S49" s="6">
        <v>691.96</v>
      </c>
      <c r="T49" s="6">
        <v>333.09478934999999</v>
      </c>
    </row>
    <row r="50" spans="1:20" x14ac:dyDescent="0.4">
      <c r="A50" s="6">
        <v>435.32</v>
      </c>
      <c r="B50" s="6">
        <v>1140.28</v>
      </c>
      <c r="C50" s="6">
        <v>854.36</v>
      </c>
      <c r="D50" s="6">
        <v>586.98</v>
      </c>
      <c r="E50" s="6">
        <v>514.01604185999997</v>
      </c>
      <c r="F50" s="6">
        <v>296.92</v>
      </c>
      <c r="G50" s="6">
        <v>402.04</v>
      </c>
      <c r="H50" s="6">
        <v>836.58</v>
      </c>
      <c r="I50" s="6">
        <v>1338.35</v>
      </c>
      <c r="J50" s="6">
        <v>264.06584333999996</v>
      </c>
      <c r="K50" s="6">
        <v>692.92</v>
      </c>
      <c r="L50" s="6">
        <v>925.08</v>
      </c>
      <c r="M50" s="6">
        <v>1038.02</v>
      </c>
      <c r="N50" s="6">
        <v>428.6</v>
      </c>
      <c r="O50" s="6">
        <v>424.15791263999995</v>
      </c>
      <c r="P50" s="6">
        <v>608.28</v>
      </c>
      <c r="Q50" s="6">
        <v>493.06</v>
      </c>
      <c r="R50" s="6">
        <v>504.44</v>
      </c>
      <c r="S50" s="6">
        <v>711</v>
      </c>
      <c r="T50" s="6">
        <v>333.95549939999995</v>
      </c>
    </row>
    <row r="51" spans="1:20" x14ac:dyDescent="0.4">
      <c r="A51" s="6">
        <v>443.32</v>
      </c>
      <c r="B51" s="6">
        <v>1157.72</v>
      </c>
      <c r="C51" s="6">
        <v>873.72</v>
      </c>
      <c r="D51" s="6">
        <v>609.72</v>
      </c>
      <c r="E51" s="6">
        <v>514.36032588</v>
      </c>
      <c r="F51" s="6">
        <v>299.8</v>
      </c>
      <c r="G51" s="6">
        <v>407.48</v>
      </c>
      <c r="H51" s="6">
        <v>892.76</v>
      </c>
      <c r="I51" s="6">
        <v>2089.2199999999998</v>
      </c>
      <c r="J51" s="6">
        <v>264.41012735999999</v>
      </c>
      <c r="K51" s="6">
        <v>702.2</v>
      </c>
      <c r="L51" s="6">
        <v>938.04</v>
      </c>
      <c r="M51" s="6">
        <v>1059.96</v>
      </c>
      <c r="N51" s="6">
        <v>435.2</v>
      </c>
      <c r="O51" s="6">
        <v>428.28932087999993</v>
      </c>
      <c r="P51" s="6">
        <v>615.64</v>
      </c>
      <c r="Q51" s="6">
        <v>505.72</v>
      </c>
      <c r="R51" s="6">
        <v>565.72</v>
      </c>
      <c r="S51" s="6">
        <v>719.16</v>
      </c>
      <c r="T51" s="6">
        <v>335.16049347000001</v>
      </c>
    </row>
    <row r="52" spans="1:20" x14ac:dyDescent="0.4">
      <c r="A52" s="6">
        <v>454.68</v>
      </c>
      <c r="B52" s="6">
        <v>1173.4000000000001</v>
      </c>
      <c r="C52" s="6">
        <v>883.8</v>
      </c>
      <c r="D52" s="6">
        <v>627.14</v>
      </c>
      <c r="E52" s="6">
        <v>515.22103592999997</v>
      </c>
      <c r="F52" s="6">
        <v>304.92</v>
      </c>
      <c r="G52" s="6">
        <v>409.4</v>
      </c>
      <c r="H52" s="6">
        <v>1226.68</v>
      </c>
      <c r="I52" s="6">
        <v>2514.9899999999998</v>
      </c>
      <c r="J52" s="6">
        <v>266.30368946999999</v>
      </c>
      <c r="K52" s="6">
        <v>703.96</v>
      </c>
      <c r="L52" s="6">
        <v>940.76</v>
      </c>
      <c r="M52" s="6">
        <v>1099.46</v>
      </c>
      <c r="N52" s="6">
        <v>451.32</v>
      </c>
      <c r="O52" s="6">
        <v>428.80574690999993</v>
      </c>
      <c r="P52" s="6">
        <v>623</v>
      </c>
      <c r="Q52" s="6">
        <v>507.48</v>
      </c>
      <c r="R52" s="6">
        <v>579.96</v>
      </c>
      <c r="S52" s="6">
        <v>730.52</v>
      </c>
      <c r="T52" s="6">
        <v>336.53762955000002</v>
      </c>
    </row>
    <row r="53" spans="1:20" x14ac:dyDescent="0.4">
      <c r="A53" s="6">
        <v>485.88</v>
      </c>
      <c r="B53" s="6">
        <v>1174.2</v>
      </c>
      <c r="C53" s="6">
        <v>895.16</v>
      </c>
      <c r="D53" s="6">
        <v>636.6</v>
      </c>
      <c r="E53" s="6">
        <v>515.90960397000003</v>
      </c>
      <c r="F53" s="6">
        <v>306.83999999999997</v>
      </c>
      <c r="G53" s="6">
        <v>432.44</v>
      </c>
      <c r="H53" s="6">
        <v>2683</v>
      </c>
      <c r="I53" s="6">
        <v>3367.63</v>
      </c>
      <c r="J53" s="6">
        <v>269.40224565</v>
      </c>
      <c r="K53" s="6">
        <v>717.08</v>
      </c>
      <c r="L53" s="6">
        <v>964.92</v>
      </c>
      <c r="M53" s="6">
        <v>1124.5999999999999</v>
      </c>
      <c r="N53" s="6">
        <v>451.8</v>
      </c>
      <c r="O53" s="6">
        <v>450.15135615000003</v>
      </c>
      <c r="P53" s="6">
        <v>624.74</v>
      </c>
      <c r="Q53" s="6">
        <v>520.91999999999996</v>
      </c>
      <c r="R53" s="6">
        <v>591.32000000000005</v>
      </c>
      <c r="S53" s="6">
        <v>739.64</v>
      </c>
      <c r="T53" s="6">
        <v>339.11975969999997</v>
      </c>
    </row>
    <row r="54" spans="1:20" x14ac:dyDescent="0.4">
      <c r="A54" s="6">
        <v>487.48</v>
      </c>
      <c r="B54" s="6">
        <v>1215.02</v>
      </c>
      <c r="C54" s="6">
        <v>939.94</v>
      </c>
      <c r="D54" s="6">
        <v>647.29999999999995</v>
      </c>
      <c r="E54" s="6">
        <v>516.59817200999998</v>
      </c>
      <c r="F54" s="6">
        <v>308.44</v>
      </c>
      <c r="G54" s="6">
        <v>435.8</v>
      </c>
      <c r="H54" s="6">
        <v>4038.04</v>
      </c>
      <c r="I54" s="6"/>
      <c r="J54" s="6">
        <v>270.26295570000002</v>
      </c>
      <c r="K54" s="6">
        <v>749.88</v>
      </c>
      <c r="L54" s="6">
        <v>1002.34</v>
      </c>
      <c r="M54" s="6">
        <v>1190.8399999999999</v>
      </c>
      <c r="N54" s="6">
        <v>455</v>
      </c>
      <c r="O54" s="6">
        <v>458.06988860999996</v>
      </c>
      <c r="P54" s="6">
        <v>630.36</v>
      </c>
      <c r="Q54" s="6">
        <v>525.24</v>
      </c>
      <c r="R54" s="6">
        <v>597.88</v>
      </c>
      <c r="S54" s="6">
        <v>739.8</v>
      </c>
      <c r="T54" s="6">
        <v>339.46404371999995</v>
      </c>
    </row>
    <row r="55" spans="1:20" x14ac:dyDescent="0.4">
      <c r="A55" s="6">
        <v>488.12</v>
      </c>
      <c r="B55" s="6">
        <v>1225.22</v>
      </c>
      <c r="C55" s="6">
        <v>947.96</v>
      </c>
      <c r="D55" s="6">
        <v>652.44000000000005</v>
      </c>
      <c r="E55" s="6">
        <v>517.97530809</v>
      </c>
      <c r="F55" s="6">
        <v>309.56</v>
      </c>
      <c r="G55" s="6">
        <v>437.24</v>
      </c>
      <c r="H55" s="6"/>
      <c r="I55" s="6"/>
      <c r="J55" s="6">
        <v>271.81223378999999</v>
      </c>
      <c r="K55" s="6">
        <v>755.64</v>
      </c>
      <c r="L55" s="6">
        <v>1069.3800000000001</v>
      </c>
      <c r="M55" s="6">
        <v>1254.68</v>
      </c>
      <c r="N55" s="6">
        <v>456.92</v>
      </c>
      <c r="O55" s="6">
        <v>460.99630278000001</v>
      </c>
      <c r="P55" s="6">
        <v>638.04</v>
      </c>
      <c r="Q55" s="6">
        <v>529.4</v>
      </c>
      <c r="R55" s="6">
        <v>612.44000000000005</v>
      </c>
      <c r="S55" s="6">
        <v>752.46</v>
      </c>
      <c r="T55" s="6">
        <v>343.25116794000002</v>
      </c>
    </row>
    <row r="56" spans="1:20" x14ac:dyDescent="0.4">
      <c r="A56" s="6">
        <v>496.92</v>
      </c>
      <c r="B56" s="6">
        <v>1247.32</v>
      </c>
      <c r="C56" s="6">
        <v>950.18</v>
      </c>
      <c r="D56" s="6">
        <v>681.56</v>
      </c>
      <c r="E56" s="6">
        <v>531.74666889000002</v>
      </c>
      <c r="F56" s="6">
        <v>310.04000000000002</v>
      </c>
      <c r="G56" s="6">
        <v>449.58</v>
      </c>
      <c r="H56" s="6"/>
      <c r="I56" s="6"/>
      <c r="J56" s="6">
        <v>271.98437580000001</v>
      </c>
      <c r="K56" s="6">
        <v>756.76</v>
      </c>
      <c r="L56" s="6">
        <v>1142.68</v>
      </c>
      <c r="M56" s="6">
        <v>1255.8</v>
      </c>
      <c r="N56" s="6">
        <v>460.12</v>
      </c>
      <c r="O56" s="6">
        <v>466.33270508999993</v>
      </c>
      <c r="P56" s="6">
        <v>685.56</v>
      </c>
      <c r="Q56" s="6">
        <v>531</v>
      </c>
      <c r="R56" s="6">
        <v>614.17999999999995</v>
      </c>
      <c r="S56" s="6">
        <v>779.16</v>
      </c>
      <c r="T56" s="6">
        <v>344.45616200999996</v>
      </c>
    </row>
    <row r="57" spans="1:20" x14ac:dyDescent="0.4">
      <c r="A57" s="6">
        <v>501.4</v>
      </c>
      <c r="B57" s="6">
        <v>1253.4000000000001</v>
      </c>
      <c r="C57" s="6">
        <v>950.68</v>
      </c>
      <c r="D57" s="6">
        <v>684.6</v>
      </c>
      <c r="E57" s="6">
        <v>535.36165110000002</v>
      </c>
      <c r="F57" s="6">
        <v>314.36</v>
      </c>
      <c r="G57" s="6">
        <v>463.48</v>
      </c>
      <c r="H57" s="6"/>
      <c r="I57" s="6"/>
      <c r="J57" s="6">
        <v>273.36151187999997</v>
      </c>
      <c r="K57" s="6">
        <v>771.32</v>
      </c>
      <c r="L57" s="6">
        <v>1159.19</v>
      </c>
      <c r="M57" s="6">
        <v>1260.44</v>
      </c>
      <c r="N57" s="6">
        <v>460.44</v>
      </c>
      <c r="O57" s="6">
        <v>469.08697724999996</v>
      </c>
      <c r="P57" s="6">
        <v>686.82</v>
      </c>
      <c r="Q57" s="6">
        <v>531</v>
      </c>
      <c r="R57" s="6">
        <v>615.32000000000005</v>
      </c>
      <c r="S57" s="6">
        <v>797.88</v>
      </c>
      <c r="T57" s="6">
        <v>344.45616200999996</v>
      </c>
    </row>
    <row r="58" spans="1:20" x14ac:dyDescent="0.4">
      <c r="A58" s="6">
        <v>505.08</v>
      </c>
      <c r="B58" s="6">
        <v>1268.1199999999999</v>
      </c>
      <c r="C58" s="6">
        <v>964.92</v>
      </c>
      <c r="D58" s="6">
        <v>691.16</v>
      </c>
      <c r="E58" s="6">
        <v>535.87807712999995</v>
      </c>
      <c r="F58" s="6">
        <v>320.92</v>
      </c>
      <c r="G58" s="6">
        <v>474.84</v>
      </c>
      <c r="H58" s="6"/>
      <c r="I58" s="6"/>
      <c r="J58" s="6">
        <v>274.05007991999997</v>
      </c>
      <c r="K58" s="6">
        <v>773.56</v>
      </c>
      <c r="L58" s="6">
        <v>1175.8</v>
      </c>
      <c r="M58" s="6">
        <v>1273.4000000000001</v>
      </c>
      <c r="N58" s="6">
        <v>467.64</v>
      </c>
      <c r="O58" s="6">
        <v>488.71116639000002</v>
      </c>
      <c r="P58" s="6">
        <v>708.76</v>
      </c>
      <c r="Q58" s="6">
        <v>533.55999999999995</v>
      </c>
      <c r="R58" s="6">
        <v>639.64</v>
      </c>
      <c r="S58" s="6">
        <v>823.62</v>
      </c>
      <c r="T58" s="6">
        <v>348.41542823999998</v>
      </c>
    </row>
    <row r="59" spans="1:20" x14ac:dyDescent="0.4">
      <c r="A59" s="6">
        <v>507.16</v>
      </c>
      <c r="B59" s="6">
        <v>1277.24</v>
      </c>
      <c r="C59" s="6">
        <v>1022.36</v>
      </c>
      <c r="D59" s="6">
        <v>722.2</v>
      </c>
      <c r="E59" s="6">
        <v>570.47862113999997</v>
      </c>
      <c r="F59" s="6">
        <v>327.96</v>
      </c>
      <c r="G59" s="6">
        <v>476.42</v>
      </c>
      <c r="H59" s="6"/>
      <c r="I59" s="6"/>
      <c r="J59" s="6">
        <v>275.25507398999997</v>
      </c>
      <c r="K59" s="6">
        <v>774.04</v>
      </c>
      <c r="L59" s="6">
        <v>1224.28</v>
      </c>
      <c r="M59" s="6">
        <v>1275.6400000000001</v>
      </c>
      <c r="N59" s="6">
        <v>469.72</v>
      </c>
      <c r="O59" s="6">
        <v>495.08042076000004</v>
      </c>
      <c r="P59" s="6">
        <v>709.08</v>
      </c>
      <c r="Q59" s="6">
        <v>549.55999999999995</v>
      </c>
      <c r="R59" s="6">
        <v>658.2</v>
      </c>
      <c r="S59" s="6">
        <v>841.56</v>
      </c>
      <c r="T59" s="6">
        <v>348.75971226000001</v>
      </c>
    </row>
    <row r="60" spans="1:20" x14ac:dyDescent="0.4">
      <c r="A60" s="6">
        <v>508.6</v>
      </c>
      <c r="B60" s="6">
        <v>1278.2</v>
      </c>
      <c r="C60" s="6">
        <v>1024.76</v>
      </c>
      <c r="D60" s="6">
        <v>727.8</v>
      </c>
      <c r="E60" s="6">
        <v>573.06075128999998</v>
      </c>
      <c r="F60" s="6">
        <v>329.56</v>
      </c>
      <c r="G60" s="6">
        <v>477.4</v>
      </c>
      <c r="H60" s="6"/>
      <c r="I60" s="6"/>
      <c r="J60" s="6">
        <v>280.76361831000003</v>
      </c>
      <c r="K60" s="6">
        <v>794.84</v>
      </c>
      <c r="L60" s="6">
        <v>1318.36</v>
      </c>
      <c r="M60" s="6">
        <v>1318.04</v>
      </c>
      <c r="N60" s="6">
        <v>472.28</v>
      </c>
      <c r="O60" s="6">
        <v>501.27753311999993</v>
      </c>
      <c r="P60" s="6">
        <v>713.24</v>
      </c>
      <c r="Q60" s="6">
        <v>565.08000000000004</v>
      </c>
      <c r="R60" s="6">
        <v>681.56</v>
      </c>
      <c r="S60" s="6">
        <v>851</v>
      </c>
      <c r="T60" s="6">
        <v>349.62042230999998</v>
      </c>
    </row>
    <row r="61" spans="1:20" x14ac:dyDescent="0.4">
      <c r="A61" s="6">
        <v>509.08</v>
      </c>
      <c r="B61" s="6">
        <v>1324.12</v>
      </c>
      <c r="C61" s="6">
        <v>1049.24</v>
      </c>
      <c r="D61" s="6">
        <v>755.8</v>
      </c>
      <c r="E61" s="6">
        <v>579.94643168999994</v>
      </c>
      <c r="F61" s="6">
        <v>334.84</v>
      </c>
      <c r="G61" s="6">
        <v>487</v>
      </c>
      <c r="H61" s="6"/>
      <c r="I61" s="6"/>
      <c r="J61" s="6">
        <v>280.93576031999999</v>
      </c>
      <c r="K61" s="6">
        <v>823.32</v>
      </c>
      <c r="L61" s="6">
        <v>1423.64</v>
      </c>
      <c r="M61" s="6">
        <v>1380.76</v>
      </c>
      <c r="N61" s="6">
        <v>477.08</v>
      </c>
      <c r="O61" s="6">
        <v>505.40894136000003</v>
      </c>
      <c r="P61" s="6">
        <v>717.4</v>
      </c>
      <c r="Q61" s="6">
        <v>577.55999999999995</v>
      </c>
      <c r="R61" s="6">
        <v>695</v>
      </c>
      <c r="S61" s="6">
        <v>865.4</v>
      </c>
      <c r="T61" s="6">
        <v>353.23540451999997</v>
      </c>
    </row>
    <row r="62" spans="1:20" x14ac:dyDescent="0.4">
      <c r="A62" s="6">
        <v>512.6</v>
      </c>
      <c r="B62" s="6">
        <v>1439.3</v>
      </c>
      <c r="C62" s="6">
        <v>1057.8800000000001</v>
      </c>
      <c r="D62" s="6">
        <v>787.32</v>
      </c>
      <c r="E62" s="6">
        <v>610.58770947000005</v>
      </c>
      <c r="F62" s="6">
        <v>338.36</v>
      </c>
      <c r="G62" s="6">
        <v>496.28</v>
      </c>
      <c r="H62" s="6"/>
      <c r="I62" s="6"/>
      <c r="J62" s="6">
        <v>283.34574845999998</v>
      </c>
      <c r="K62" s="6">
        <v>837.38</v>
      </c>
      <c r="L62" s="6">
        <v>1425.4</v>
      </c>
      <c r="M62" s="6">
        <v>1553.38</v>
      </c>
      <c r="N62" s="6">
        <v>495.48</v>
      </c>
      <c r="O62" s="6">
        <v>509.71249161000003</v>
      </c>
      <c r="P62" s="6">
        <v>722</v>
      </c>
      <c r="Q62" s="6">
        <v>595.79999999999995</v>
      </c>
      <c r="R62" s="6">
        <v>699.78</v>
      </c>
      <c r="S62" s="6">
        <v>874.36</v>
      </c>
      <c r="T62" s="6">
        <v>356.50610270999999</v>
      </c>
    </row>
    <row r="63" spans="1:20" x14ac:dyDescent="0.4">
      <c r="A63" s="6">
        <v>521.24</v>
      </c>
      <c r="B63" s="6">
        <v>1535.16</v>
      </c>
      <c r="C63" s="6">
        <v>1071.3</v>
      </c>
      <c r="D63" s="6">
        <v>794.04</v>
      </c>
      <c r="E63" s="6">
        <v>612.48127158</v>
      </c>
      <c r="F63" s="6">
        <v>340.92</v>
      </c>
      <c r="G63" s="6">
        <v>500.76</v>
      </c>
      <c r="H63" s="6"/>
      <c r="I63" s="6"/>
      <c r="J63" s="6">
        <v>283.34574845999998</v>
      </c>
      <c r="K63" s="6">
        <v>886.84</v>
      </c>
      <c r="L63" s="6">
        <v>1484.58</v>
      </c>
      <c r="M63" s="6">
        <v>1591.16</v>
      </c>
      <c r="N63" s="6">
        <v>500.6</v>
      </c>
      <c r="O63" s="6">
        <v>534.67308305999995</v>
      </c>
      <c r="P63" s="6">
        <v>725.72</v>
      </c>
      <c r="Q63" s="6">
        <v>614.52</v>
      </c>
      <c r="R63" s="6">
        <v>711.16</v>
      </c>
      <c r="S63" s="6">
        <v>885.24</v>
      </c>
      <c r="T63" s="6">
        <v>358.22752280999998</v>
      </c>
    </row>
    <row r="64" spans="1:20" x14ac:dyDescent="0.4">
      <c r="A64" s="6">
        <v>523.48</v>
      </c>
      <c r="B64" s="6">
        <v>1591.48</v>
      </c>
      <c r="C64" s="6">
        <v>1075.8</v>
      </c>
      <c r="D64" s="6">
        <v>817.24</v>
      </c>
      <c r="E64" s="6">
        <v>615.23554373999991</v>
      </c>
      <c r="F64" s="6">
        <v>350.04</v>
      </c>
      <c r="G64" s="6">
        <v>518.36</v>
      </c>
      <c r="H64" s="6"/>
      <c r="I64" s="6"/>
      <c r="J64" s="6">
        <v>287.13287267999999</v>
      </c>
      <c r="K64" s="6">
        <v>891.96</v>
      </c>
      <c r="L64" s="6">
        <v>1633.72</v>
      </c>
      <c r="M64" s="6">
        <v>1651.32</v>
      </c>
      <c r="N64" s="6">
        <v>506.36</v>
      </c>
      <c r="O64" s="6">
        <v>544.14089361000003</v>
      </c>
      <c r="P64" s="6">
        <v>779.8</v>
      </c>
      <c r="Q64" s="6">
        <v>618.52</v>
      </c>
      <c r="R64" s="6">
        <v>712.28</v>
      </c>
      <c r="S64" s="6">
        <v>911.03</v>
      </c>
      <c r="T64" s="6">
        <v>358.74394884000003</v>
      </c>
    </row>
    <row r="65" spans="1:20" x14ac:dyDescent="0.4">
      <c r="A65" s="6">
        <v>531</v>
      </c>
      <c r="B65" s="6">
        <v>1627.64</v>
      </c>
      <c r="C65" s="6">
        <v>1099.32</v>
      </c>
      <c r="D65" s="6">
        <v>820.44</v>
      </c>
      <c r="E65" s="6">
        <v>632.27760273000001</v>
      </c>
      <c r="F65" s="6">
        <v>361.24</v>
      </c>
      <c r="G65" s="6">
        <v>556.28</v>
      </c>
      <c r="H65" s="6"/>
      <c r="I65" s="6"/>
      <c r="J65" s="6">
        <v>288.68215076999996</v>
      </c>
      <c r="K65" s="6">
        <v>893.22</v>
      </c>
      <c r="L65" s="6">
        <v>1789.38</v>
      </c>
      <c r="M65" s="6">
        <v>1664.92</v>
      </c>
      <c r="N65" s="6">
        <v>531.64</v>
      </c>
      <c r="O65" s="6">
        <v>558.25653842999998</v>
      </c>
      <c r="P65" s="6">
        <v>794.52</v>
      </c>
      <c r="Q65" s="6">
        <v>636.44000000000005</v>
      </c>
      <c r="R65" s="6">
        <v>741.24</v>
      </c>
      <c r="S65" s="6">
        <v>919</v>
      </c>
      <c r="T65" s="6">
        <v>360.63751094999998</v>
      </c>
    </row>
    <row r="66" spans="1:20" x14ac:dyDescent="0.4">
      <c r="A66" s="6">
        <v>549.88</v>
      </c>
      <c r="B66" s="6">
        <v>1628.08</v>
      </c>
      <c r="C66" s="6">
        <v>1119.48</v>
      </c>
      <c r="D66" s="6">
        <v>833.56</v>
      </c>
      <c r="E66" s="6">
        <v>634.17116483999996</v>
      </c>
      <c r="F66" s="6">
        <v>363.32</v>
      </c>
      <c r="G66" s="6">
        <v>592.6</v>
      </c>
      <c r="H66" s="6"/>
      <c r="I66" s="6"/>
      <c r="J66" s="6">
        <v>290.23142885999999</v>
      </c>
      <c r="K66" s="6">
        <v>901.24</v>
      </c>
      <c r="L66" s="6">
        <v>2678.04</v>
      </c>
      <c r="M66" s="6">
        <v>1681.56</v>
      </c>
      <c r="N66" s="6">
        <v>543.16</v>
      </c>
      <c r="O66" s="6">
        <v>559.11724847999994</v>
      </c>
      <c r="P66" s="6">
        <v>807.16</v>
      </c>
      <c r="Q66" s="6">
        <v>641.20000000000005</v>
      </c>
      <c r="R66" s="6">
        <v>751.16</v>
      </c>
      <c r="S66" s="6">
        <v>925.06</v>
      </c>
      <c r="T66" s="6">
        <v>375.44172380999998</v>
      </c>
    </row>
    <row r="67" spans="1:20" x14ac:dyDescent="0.4">
      <c r="A67" s="6">
        <v>555.64</v>
      </c>
      <c r="B67" s="6">
        <v>1658.98</v>
      </c>
      <c r="C67" s="6">
        <v>1181.08</v>
      </c>
      <c r="D67" s="6">
        <v>848.12</v>
      </c>
      <c r="E67" s="6">
        <v>640.88470323000001</v>
      </c>
      <c r="F67" s="6">
        <v>370.36</v>
      </c>
      <c r="G67" s="6">
        <v>614.84</v>
      </c>
      <c r="H67" s="6"/>
      <c r="I67" s="6"/>
      <c r="J67" s="6">
        <v>293.84641106999999</v>
      </c>
      <c r="K67" s="6">
        <v>905.24</v>
      </c>
      <c r="L67" s="6">
        <v>2791.8</v>
      </c>
      <c r="M67" s="6">
        <v>1726.84</v>
      </c>
      <c r="N67" s="6">
        <v>545.38</v>
      </c>
      <c r="O67" s="6">
        <v>561.52723662000005</v>
      </c>
      <c r="P67" s="6">
        <v>816.12</v>
      </c>
      <c r="Q67" s="6">
        <v>645.1</v>
      </c>
      <c r="R67" s="6">
        <v>773.24</v>
      </c>
      <c r="S67" s="6">
        <v>936.28</v>
      </c>
      <c r="T67" s="6">
        <v>377.16314390999997</v>
      </c>
    </row>
    <row r="68" spans="1:20" x14ac:dyDescent="0.4">
      <c r="A68" s="6">
        <v>575.48</v>
      </c>
      <c r="B68" s="6">
        <v>1770.04</v>
      </c>
      <c r="C68" s="6">
        <v>1190.8399999999999</v>
      </c>
      <c r="D68" s="6">
        <v>863.8</v>
      </c>
      <c r="E68" s="6">
        <v>651.21322382999995</v>
      </c>
      <c r="F68" s="6">
        <v>371.16</v>
      </c>
      <c r="G68" s="6">
        <v>622.02</v>
      </c>
      <c r="H68" s="6"/>
      <c r="I68" s="6"/>
      <c r="J68" s="6">
        <v>294.01855307999995</v>
      </c>
      <c r="K68" s="6">
        <v>970.52</v>
      </c>
      <c r="L68" s="6">
        <v>3723.14</v>
      </c>
      <c r="M68" s="6">
        <v>1751.78</v>
      </c>
      <c r="N68" s="6">
        <v>547.48</v>
      </c>
      <c r="O68" s="6">
        <v>578.56929561000004</v>
      </c>
      <c r="P68" s="6">
        <v>820.44</v>
      </c>
      <c r="Q68" s="6">
        <v>663.32</v>
      </c>
      <c r="R68" s="6">
        <v>785.08</v>
      </c>
      <c r="S68" s="6">
        <v>951.3</v>
      </c>
      <c r="T68" s="6">
        <v>384.73739234999999</v>
      </c>
    </row>
    <row r="69" spans="1:20" x14ac:dyDescent="0.4">
      <c r="A69" s="6">
        <v>594.84</v>
      </c>
      <c r="B69" s="6">
        <v>1794.2</v>
      </c>
      <c r="C69" s="6">
        <v>1218.52</v>
      </c>
      <c r="D69" s="6">
        <v>871.16</v>
      </c>
      <c r="E69" s="6">
        <v>667.9109987999999</v>
      </c>
      <c r="F69" s="6">
        <v>371.16</v>
      </c>
      <c r="G69" s="6">
        <v>627.96</v>
      </c>
      <c r="H69" s="6"/>
      <c r="I69" s="6"/>
      <c r="J69" s="6">
        <v>294.01855307999995</v>
      </c>
      <c r="K69" s="6">
        <v>971.96</v>
      </c>
      <c r="L69" s="6"/>
      <c r="M69" s="6">
        <v>1814.04</v>
      </c>
      <c r="N69" s="6">
        <v>554.52</v>
      </c>
      <c r="O69" s="6">
        <v>582.35641983000005</v>
      </c>
      <c r="P69" s="6">
        <v>820.76</v>
      </c>
      <c r="Q69" s="6">
        <v>663.96</v>
      </c>
      <c r="R69" s="6">
        <v>785.88</v>
      </c>
      <c r="S69" s="6">
        <v>969.72</v>
      </c>
      <c r="T69" s="6">
        <v>386.45881244999998</v>
      </c>
    </row>
    <row r="70" spans="1:20" x14ac:dyDescent="0.4">
      <c r="A70" s="6">
        <v>603.96</v>
      </c>
      <c r="B70" s="6">
        <v>1818.02</v>
      </c>
      <c r="C70" s="6">
        <v>1233.72</v>
      </c>
      <c r="D70" s="6">
        <v>880.76</v>
      </c>
      <c r="E70" s="6">
        <v>682.37092763999988</v>
      </c>
      <c r="F70" s="6">
        <v>379.8</v>
      </c>
      <c r="G70" s="6">
        <v>627.96</v>
      </c>
      <c r="H70" s="6"/>
      <c r="I70" s="6"/>
      <c r="J70" s="6">
        <v>294.19069508999996</v>
      </c>
      <c r="K70" s="6">
        <v>976.9</v>
      </c>
      <c r="L70" s="6"/>
      <c r="M70" s="6">
        <v>1863.96</v>
      </c>
      <c r="N70" s="6">
        <v>558.67999999999995</v>
      </c>
      <c r="O70" s="6">
        <v>583.73355590999995</v>
      </c>
      <c r="P70" s="6">
        <v>821.4</v>
      </c>
      <c r="Q70" s="6">
        <v>670.04</v>
      </c>
      <c r="R70" s="6">
        <v>786.04</v>
      </c>
      <c r="S70" s="6">
        <v>988.44</v>
      </c>
      <c r="T70" s="6">
        <v>386.80309647000001</v>
      </c>
    </row>
    <row r="71" spans="1:20" x14ac:dyDescent="0.4">
      <c r="A71" s="6">
        <v>617.88</v>
      </c>
      <c r="B71" s="6">
        <v>1848.28</v>
      </c>
      <c r="C71" s="6">
        <v>1241.72</v>
      </c>
      <c r="D71" s="6">
        <v>908.44</v>
      </c>
      <c r="E71" s="6">
        <v>684.95305779</v>
      </c>
      <c r="F71" s="6">
        <v>380.76</v>
      </c>
      <c r="G71" s="6">
        <v>637.88</v>
      </c>
      <c r="H71" s="6"/>
      <c r="I71" s="6"/>
      <c r="J71" s="6">
        <v>296.25639920999998</v>
      </c>
      <c r="K71" s="6">
        <v>1087.8</v>
      </c>
      <c r="L71" s="6"/>
      <c r="M71" s="6">
        <v>1943.46</v>
      </c>
      <c r="N71" s="6">
        <v>603.96</v>
      </c>
      <c r="O71" s="6">
        <v>590.61923631000002</v>
      </c>
      <c r="P71" s="6">
        <v>822.52</v>
      </c>
      <c r="Q71" s="6">
        <v>671.96</v>
      </c>
      <c r="R71" s="6">
        <v>792.76</v>
      </c>
      <c r="S71" s="6">
        <v>1059.6400000000001</v>
      </c>
      <c r="T71" s="6">
        <v>390.41807868000001</v>
      </c>
    </row>
    <row r="72" spans="1:20" x14ac:dyDescent="0.4">
      <c r="A72" s="6">
        <v>620.58000000000004</v>
      </c>
      <c r="B72" s="6">
        <v>1867</v>
      </c>
      <c r="C72" s="6">
        <v>1261.56</v>
      </c>
      <c r="D72" s="6">
        <v>925.72</v>
      </c>
      <c r="E72" s="6">
        <v>700.10155467000004</v>
      </c>
      <c r="F72" s="6">
        <v>381.72</v>
      </c>
      <c r="G72" s="6">
        <v>643.64</v>
      </c>
      <c r="H72" s="6"/>
      <c r="I72" s="6"/>
      <c r="J72" s="6">
        <v>297.28925126999997</v>
      </c>
      <c r="K72" s="6">
        <v>1090.2</v>
      </c>
      <c r="L72" s="6"/>
      <c r="M72" s="6">
        <v>2149.56</v>
      </c>
      <c r="N72" s="6">
        <v>606.36</v>
      </c>
      <c r="O72" s="6">
        <v>591.13566233999995</v>
      </c>
      <c r="P72" s="6">
        <v>826.04</v>
      </c>
      <c r="Q72" s="6">
        <v>674.66</v>
      </c>
      <c r="R72" s="6">
        <v>804.44</v>
      </c>
      <c r="S72" s="6">
        <v>1071.48</v>
      </c>
      <c r="T72" s="6">
        <v>393.68877686999997</v>
      </c>
    </row>
    <row r="73" spans="1:20" x14ac:dyDescent="0.4">
      <c r="A73" s="6">
        <v>634.84</v>
      </c>
      <c r="B73" s="6">
        <v>2494.1799999999998</v>
      </c>
      <c r="C73" s="6">
        <v>1306.8399999999999</v>
      </c>
      <c r="D73" s="6">
        <v>936.92</v>
      </c>
      <c r="E73" s="6">
        <v>704.06082089999995</v>
      </c>
      <c r="F73" s="6">
        <v>391.48</v>
      </c>
      <c r="G73" s="6">
        <v>665.56</v>
      </c>
      <c r="H73" s="6"/>
      <c r="I73" s="6"/>
      <c r="J73" s="6">
        <v>298.83852936</v>
      </c>
      <c r="K73" s="6">
        <v>1099.8</v>
      </c>
      <c r="L73" s="6"/>
      <c r="M73" s="6">
        <v>2170.08</v>
      </c>
      <c r="N73" s="6">
        <v>620.6</v>
      </c>
      <c r="O73" s="6">
        <v>604.21845510000003</v>
      </c>
      <c r="P73" s="6">
        <v>828.44</v>
      </c>
      <c r="Q73" s="6">
        <v>693.72</v>
      </c>
      <c r="R73" s="6">
        <v>811.16</v>
      </c>
      <c r="S73" s="6">
        <v>1080.44</v>
      </c>
      <c r="T73" s="6">
        <v>393.86091887999999</v>
      </c>
    </row>
    <row r="74" spans="1:20" x14ac:dyDescent="0.4">
      <c r="A74" s="6">
        <v>635.48</v>
      </c>
      <c r="B74" s="6">
        <v>2650.52</v>
      </c>
      <c r="C74" s="6">
        <v>1479.64</v>
      </c>
      <c r="D74" s="6">
        <v>937.86</v>
      </c>
      <c r="E74" s="6">
        <v>727.64427626999998</v>
      </c>
      <c r="F74" s="6">
        <v>392.76</v>
      </c>
      <c r="G74" s="6">
        <v>681.24</v>
      </c>
      <c r="H74" s="6"/>
      <c r="I74" s="6"/>
      <c r="J74" s="6">
        <v>303.31422162000001</v>
      </c>
      <c r="K74" s="6">
        <v>1107.32</v>
      </c>
      <c r="L74" s="6"/>
      <c r="M74" s="6">
        <v>2332.88</v>
      </c>
      <c r="N74" s="6">
        <v>628.76</v>
      </c>
      <c r="O74" s="6">
        <v>606.28415921999999</v>
      </c>
      <c r="P74" s="6">
        <v>884.92</v>
      </c>
      <c r="Q74" s="6">
        <v>696.28</v>
      </c>
      <c r="R74" s="6">
        <v>819.64</v>
      </c>
      <c r="S74" s="6">
        <v>1121.56</v>
      </c>
      <c r="T74" s="6">
        <v>395.58233897999997</v>
      </c>
    </row>
    <row r="75" spans="1:20" x14ac:dyDescent="0.4">
      <c r="A75" s="6">
        <v>648.76</v>
      </c>
      <c r="B75" s="6">
        <v>2814.2</v>
      </c>
      <c r="C75" s="6">
        <v>1563.94</v>
      </c>
      <c r="D75" s="6">
        <v>948.92</v>
      </c>
      <c r="E75" s="6">
        <v>728.67712832999996</v>
      </c>
      <c r="F75" s="6">
        <v>398.2</v>
      </c>
      <c r="G75" s="6">
        <v>725.88</v>
      </c>
      <c r="H75" s="6"/>
      <c r="I75" s="6"/>
      <c r="J75" s="6">
        <v>303.83064765</v>
      </c>
      <c r="K75" s="6">
        <v>1132.76</v>
      </c>
      <c r="L75" s="6"/>
      <c r="M75" s="6">
        <v>2574.7800000000002</v>
      </c>
      <c r="N75" s="6">
        <v>643</v>
      </c>
      <c r="O75" s="6">
        <v>606.28415921999999</v>
      </c>
      <c r="P75" s="6">
        <v>931.8</v>
      </c>
      <c r="Q75" s="6">
        <v>709.24</v>
      </c>
      <c r="R75" s="6">
        <v>825.88</v>
      </c>
      <c r="S75" s="6">
        <v>1140.76</v>
      </c>
      <c r="T75" s="6">
        <v>396.27090701999998</v>
      </c>
    </row>
    <row r="76" spans="1:20" x14ac:dyDescent="0.4">
      <c r="A76" s="6">
        <v>654.36</v>
      </c>
      <c r="B76" s="6">
        <v>3239</v>
      </c>
      <c r="C76" s="6">
        <v>1641.88</v>
      </c>
      <c r="D76" s="6">
        <v>958.68</v>
      </c>
      <c r="E76" s="6">
        <v>728.67712832999996</v>
      </c>
      <c r="F76" s="6">
        <v>405.38</v>
      </c>
      <c r="G76" s="6">
        <v>731</v>
      </c>
      <c r="H76" s="6"/>
      <c r="I76" s="6"/>
      <c r="J76" s="6">
        <v>305.20778373000002</v>
      </c>
      <c r="K76" s="6">
        <v>1137.8800000000001</v>
      </c>
      <c r="L76" s="6"/>
      <c r="M76" s="6">
        <v>2601.2199999999998</v>
      </c>
      <c r="N76" s="6">
        <v>645.88</v>
      </c>
      <c r="O76" s="6">
        <v>610.41556746000003</v>
      </c>
      <c r="P76" s="6">
        <v>949.56</v>
      </c>
      <c r="Q76" s="6">
        <v>709.88</v>
      </c>
      <c r="R76" s="6">
        <v>843.96</v>
      </c>
      <c r="S76" s="6">
        <v>1181.08</v>
      </c>
      <c r="T76" s="6">
        <v>401.60730932999996</v>
      </c>
    </row>
    <row r="77" spans="1:20" x14ac:dyDescent="0.4">
      <c r="A77" s="6">
        <v>662.84</v>
      </c>
      <c r="B77" s="6">
        <v>3712.6</v>
      </c>
      <c r="C77" s="6">
        <v>1680.28</v>
      </c>
      <c r="D77" s="6">
        <v>959.32</v>
      </c>
      <c r="E77" s="6">
        <v>736.42351877999999</v>
      </c>
      <c r="F77" s="6">
        <v>405.72</v>
      </c>
      <c r="G77" s="6">
        <v>746.84</v>
      </c>
      <c r="H77" s="6"/>
      <c r="I77" s="6"/>
      <c r="J77" s="6">
        <v>305.37992573999998</v>
      </c>
      <c r="K77" s="6">
        <v>1143.1600000000001</v>
      </c>
      <c r="L77" s="6"/>
      <c r="M77" s="6"/>
      <c r="N77" s="6">
        <v>660.12</v>
      </c>
      <c r="O77" s="6">
        <v>613.34198162999996</v>
      </c>
      <c r="P77" s="6">
        <v>980.9</v>
      </c>
      <c r="Q77" s="6">
        <v>712.12</v>
      </c>
      <c r="R77" s="6">
        <v>847.32</v>
      </c>
      <c r="S77" s="6">
        <v>1381.38</v>
      </c>
      <c r="T77" s="6">
        <v>404.01729747000002</v>
      </c>
    </row>
    <row r="78" spans="1:20" x14ac:dyDescent="0.4">
      <c r="A78" s="6">
        <v>671.64</v>
      </c>
      <c r="B78" s="6">
        <v>4257.3999999999996</v>
      </c>
      <c r="C78" s="6">
        <v>2151.16</v>
      </c>
      <c r="D78" s="6">
        <v>976.76</v>
      </c>
      <c r="E78" s="6">
        <v>737.62851284999988</v>
      </c>
      <c r="F78" s="6">
        <v>410.84</v>
      </c>
      <c r="G78" s="6">
        <v>792.76</v>
      </c>
      <c r="H78" s="6"/>
      <c r="I78" s="6"/>
      <c r="J78" s="6">
        <v>305.72420976000001</v>
      </c>
      <c r="K78" s="6">
        <v>1183.6400000000001</v>
      </c>
      <c r="L78" s="6"/>
      <c r="M78" s="6"/>
      <c r="N78" s="6">
        <v>670.04</v>
      </c>
      <c r="O78" s="6">
        <v>624.18692825999995</v>
      </c>
      <c r="P78" s="6">
        <v>989.86</v>
      </c>
      <c r="Q78" s="6">
        <v>721.88</v>
      </c>
      <c r="R78" s="6">
        <v>859.16</v>
      </c>
      <c r="S78" s="6">
        <v>1424.42</v>
      </c>
      <c r="T78" s="6">
        <v>410.90297787000003</v>
      </c>
    </row>
    <row r="79" spans="1:20" x14ac:dyDescent="0.4">
      <c r="A79" s="6">
        <v>689.72</v>
      </c>
      <c r="B79" s="6"/>
      <c r="C79" s="6">
        <v>2173.2199999999998</v>
      </c>
      <c r="D79" s="6">
        <v>1004.92</v>
      </c>
      <c r="E79" s="6">
        <v>771.88477283999998</v>
      </c>
      <c r="F79" s="6">
        <v>412.44</v>
      </c>
      <c r="G79" s="6">
        <v>856.42</v>
      </c>
      <c r="H79" s="6"/>
      <c r="I79" s="6"/>
      <c r="J79" s="6">
        <v>307.10134584000002</v>
      </c>
      <c r="K79" s="6">
        <v>1274.68</v>
      </c>
      <c r="L79" s="6"/>
      <c r="M79" s="6"/>
      <c r="N79" s="6">
        <v>686.04</v>
      </c>
      <c r="O79" s="6">
        <v>634.17116483999996</v>
      </c>
      <c r="P79" s="6">
        <v>1098.6400000000001</v>
      </c>
      <c r="Q79" s="6">
        <v>723.62</v>
      </c>
      <c r="R79" s="6">
        <v>864.1</v>
      </c>
      <c r="S79" s="6">
        <v>1469.22</v>
      </c>
      <c r="T79" s="6">
        <v>414.69010208999998</v>
      </c>
    </row>
    <row r="80" spans="1:20" x14ac:dyDescent="0.4">
      <c r="A80" s="6">
        <v>705.42</v>
      </c>
      <c r="B80" s="6"/>
      <c r="C80" s="6">
        <v>2257.54</v>
      </c>
      <c r="D80" s="6">
        <v>1063.1600000000001</v>
      </c>
      <c r="E80" s="6">
        <v>779.45902127999989</v>
      </c>
      <c r="F80" s="6">
        <v>413.72</v>
      </c>
      <c r="G80" s="6">
        <v>859.46</v>
      </c>
      <c r="H80" s="6"/>
      <c r="I80" s="6"/>
      <c r="J80" s="6">
        <v>309.85561799999999</v>
      </c>
      <c r="K80" s="6">
        <v>1286.8399999999999</v>
      </c>
      <c r="L80" s="6"/>
      <c r="M80" s="6"/>
      <c r="N80" s="6">
        <v>692.9</v>
      </c>
      <c r="O80" s="6">
        <v>637.95828905999997</v>
      </c>
      <c r="P80" s="6">
        <v>1131.32</v>
      </c>
      <c r="Q80" s="6">
        <v>747.3</v>
      </c>
      <c r="R80" s="6">
        <v>876.1</v>
      </c>
      <c r="S80" s="6">
        <v>1536.6</v>
      </c>
      <c r="T80" s="6">
        <v>415.72295414999996</v>
      </c>
    </row>
    <row r="81" spans="1:20" x14ac:dyDescent="0.4">
      <c r="A81" s="6">
        <v>716.44</v>
      </c>
      <c r="B81" s="6"/>
      <c r="C81" s="6">
        <v>4072.9</v>
      </c>
      <c r="D81" s="6">
        <v>1076.44</v>
      </c>
      <c r="E81" s="6">
        <v>780.83615736000002</v>
      </c>
      <c r="F81" s="6">
        <v>415.32</v>
      </c>
      <c r="G81" s="6">
        <v>899.8</v>
      </c>
      <c r="H81" s="6"/>
      <c r="I81" s="6"/>
      <c r="J81" s="6">
        <v>310.02776001000001</v>
      </c>
      <c r="K81" s="6">
        <v>1319.3</v>
      </c>
      <c r="L81" s="6"/>
      <c r="M81" s="6"/>
      <c r="N81" s="6">
        <v>700.44</v>
      </c>
      <c r="O81" s="6">
        <v>667.39457276999997</v>
      </c>
      <c r="P81" s="6">
        <v>1157.56</v>
      </c>
      <c r="Q81" s="6">
        <v>771.94</v>
      </c>
      <c r="R81" s="6">
        <v>887.96</v>
      </c>
      <c r="S81" s="6">
        <v>1906.52</v>
      </c>
      <c r="T81" s="6">
        <v>416.58366419999999</v>
      </c>
    </row>
    <row r="82" spans="1:20" x14ac:dyDescent="0.4">
      <c r="A82" s="6">
        <v>743.8</v>
      </c>
      <c r="B82" s="6"/>
      <c r="C82" s="6"/>
      <c r="D82" s="6">
        <v>1113.08</v>
      </c>
      <c r="E82" s="6">
        <v>782.72971946999996</v>
      </c>
      <c r="F82" s="6">
        <v>418.84</v>
      </c>
      <c r="G82" s="6">
        <v>1079.18</v>
      </c>
      <c r="H82" s="6"/>
      <c r="I82" s="6"/>
      <c r="J82" s="6">
        <v>310.02776001000001</v>
      </c>
      <c r="K82" s="6">
        <v>1325.72</v>
      </c>
      <c r="L82" s="6"/>
      <c r="M82" s="6"/>
      <c r="N82" s="6">
        <v>707.92</v>
      </c>
      <c r="O82" s="6">
        <v>678.75594542999988</v>
      </c>
      <c r="P82" s="6">
        <v>1166.8</v>
      </c>
      <c r="Q82" s="6">
        <v>778.18</v>
      </c>
      <c r="R82" s="6">
        <v>930.68</v>
      </c>
      <c r="S82" s="6">
        <v>1942.5</v>
      </c>
      <c r="T82" s="6">
        <v>416.75580621</v>
      </c>
    </row>
    <row r="83" spans="1:20" x14ac:dyDescent="0.4">
      <c r="A83" s="6">
        <v>744.76</v>
      </c>
      <c r="B83" s="6"/>
      <c r="C83" s="6"/>
      <c r="D83" s="6">
        <v>1146.52</v>
      </c>
      <c r="E83" s="6">
        <v>786.86112771000001</v>
      </c>
      <c r="F83" s="6">
        <v>427.48</v>
      </c>
      <c r="G83" s="6">
        <v>1084.1199999999999</v>
      </c>
      <c r="H83" s="6"/>
      <c r="I83" s="6"/>
      <c r="J83" s="6">
        <v>312.26560613999999</v>
      </c>
      <c r="K83" s="6">
        <v>1341.88</v>
      </c>
      <c r="L83" s="6"/>
      <c r="M83" s="6"/>
      <c r="N83" s="6">
        <v>713.08</v>
      </c>
      <c r="O83" s="6">
        <v>696.1422884399999</v>
      </c>
      <c r="P83" s="6">
        <v>1185.4000000000001</v>
      </c>
      <c r="Q83" s="6">
        <v>815.46</v>
      </c>
      <c r="R83" s="6">
        <v>956.28</v>
      </c>
      <c r="S83" s="6">
        <v>1968.26</v>
      </c>
      <c r="T83" s="6">
        <v>416.92794821999996</v>
      </c>
    </row>
    <row r="84" spans="1:20" x14ac:dyDescent="0.4">
      <c r="A84" s="6">
        <v>745.24</v>
      </c>
      <c r="B84" s="6"/>
      <c r="C84" s="6"/>
      <c r="D84" s="6">
        <v>1202.68</v>
      </c>
      <c r="E84" s="6">
        <v>798.73892639999997</v>
      </c>
      <c r="F84" s="6">
        <v>429.4</v>
      </c>
      <c r="G84" s="6">
        <v>1090.52</v>
      </c>
      <c r="H84" s="6"/>
      <c r="I84" s="6"/>
      <c r="J84" s="6">
        <v>313.64274222</v>
      </c>
      <c r="K84" s="6">
        <v>1406.18</v>
      </c>
      <c r="L84" s="6"/>
      <c r="M84" s="6"/>
      <c r="N84" s="6">
        <v>728.76</v>
      </c>
      <c r="O84" s="6">
        <v>707.50366110000004</v>
      </c>
      <c r="P84" s="6">
        <v>1194.8399999999999</v>
      </c>
      <c r="Q84" s="6">
        <v>825.08</v>
      </c>
      <c r="R84" s="6">
        <v>962.84</v>
      </c>
      <c r="S84" s="6">
        <v>2113.08</v>
      </c>
      <c r="T84" s="6">
        <v>420.19864640999998</v>
      </c>
    </row>
    <row r="85" spans="1:20" x14ac:dyDescent="0.4">
      <c r="A85" s="6">
        <v>776.92</v>
      </c>
      <c r="B85" s="6"/>
      <c r="C85" s="6"/>
      <c r="D85" s="6">
        <v>1256.26</v>
      </c>
      <c r="E85" s="6">
        <v>798.91106840999998</v>
      </c>
      <c r="F85" s="6">
        <v>433.08</v>
      </c>
      <c r="G85" s="6">
        <v>1250.8399999999999</v>
      </c>
      <c r="H85" s="6"/>
      <c r="I85" s="6"/>
      <c r="J85" s="6">
        <v>314.50345226999997</v>
      </c>
      <c r="K85" s="6">
        <v>1524.76</v>
      </c>
      <c r="L85" s="6"/>
      <c r="M85" s="6"/>
      <c r="N85" s="6">
        <v>732.6</v>
      </c>
      <c r="O85" s="6">
        <v>713.18434742999989</v>
      </c>
      <c r="P85" s="6">
        <v>1211.48</v>
      </c>
      <c r="Q85" s="6">
        <v>837.56</v>
      </c>
      <c r="R85" s="6">
        <v>990.36</v>
      </c>
      <c r="S85" s="6">
        <v>3401.66</v>
      </c>
      <c r="T85" s="6">
        <v>420.54293042999996</v>
      </c>
    </row>
    <row r="86" spans="1:20" x14ac:dyDescent="0.4">
      <c r="A86" s="6">
        <v>799.48</v>
      </c>
      <c r="B86" s="6"/>
      <c r="C86" s="6"/>
      <c r="D86" s="6">
        <v>1273.06</v>
      </c>
      <c r="E86" s="6">
        <v>807.34602689999997</v>
      </c>
      <c r="F86" s="6">
        <v>439.96</v>
      </c>
      <c r="G86" s="6">
        <v>1278.2</v>
      </c>
      <c r="H86" s="6"/>
      <c r="I86" s="6"/>
      <c r="J86" s="6">
        <v>314.50345226999997</v>
      </c>
      <c r="K86" s="6">
        <v>1583.64</v>
      </c>
      <c r="L86" s="6"/>
      <c r="M86" s="6"/>
      <c r="N86" s="6">
        <v>755</v>
      </c>
      <c r="O86" s="6">
        <v>733.49710460999995</v>
      </c>
      <c r="P86" s="6">
        <v>1245.24</v>
      </c>
      <c r="Q86" s="6">
        <v>843.48</v>
      </c>
      <c r="R86" s="6">
        <v>1004.76</v>
      </c>
      <c r="S86" s="6">
        <v>3445.88</v>
      </c>
      <c r="T86" s="6">
        <v>424.84648068000001</v>
      </c>
    </row>
    <row r="87" spans="1:20" x14ac:dyDescent="0.4">
      <c r="A87" s="6">
        <v>808.9</v>
      </c>
      <c r="B87" s="6"/>
      <c r="C87" s="6"/>
      <c r="D87" s="6">
        <v>1332.76</v>
      </c>
      <c r="E87" s="6">
        <v>825.93736397999999</v>
      </c>
      <c r="F87" s="6">
        <v>440.76</v>
      </c>
      <c r="G87" s="6">
        <v>1335.48</v>
      </c>
      <c r="H87" s="6"/>
      <c r="I87" s="6"/>
      <c r="J87" s="6">
        <v>314.84773629</v>
      </c>
      <c r="K87" s="6">
        <v>1638.68</v>
      </c>
      <c r="L87" s="6"/>
      <c r="M87" s="6"/>
      <c r="N87" s="6">
        <v>755.16</v>
      </c>
      <c r="O87" s="6">
        <v>742.79277315000002</v>
      </c>
      <c r="P87" s="6">
        <v>1250.8399999999999</v>
      </c>
      <c r="Q87" s="6">
        <v>843.8</v>
      </c>
      <c r="R87" s="6">
        <v>1006.2</v>
      </c>
      <c r="S87" s="6">
        <v>3578.18</v>
      </c>
      <c r="T87" s="6">
        <v>426.39575876999999</v>
      </c>
    </row>
    <row r="88" spans="1:20" x14ac:dyDescent="0.4">
      <c r="A88" s="6">
        <v>835.94</v>
      </c>
      <c r="B88" s="6"/>
      <c r="C88" s="6"/>
      <c r="D88" s="6">
        <v>1699.8</v>
      </c>
      <c r="E88" s="6">
        <v>826.62593201999994</v>
      </c>
      <c r="F88" s="6">
        <v>449.24</v>
      </c>
      <c r="G88" s="6">
        <v>1374.2</v>
      </c>
      <c r="H88" s="6"/>
      <c r="I88" s="6"/>
      <c r="J88" s="6">
        <v>316.39701437999997</v>
      </c>
      <c r="K88" s="6">
        <v>1748.14</v>
      </c>
      <c r="L88" s="6"/>
      <c r="M88" s="6"/>
      <c r="N88" s="6">
        <v>788.92</v>
      </c>
      <c r="O88" s="6">
        <v>745.37490330000003</v>
      </c>
      <c r="P88" s="6">
        <v>1283.32</v>
      </c>
      <c r="Q88" s="6">
        <v>856.58</v>
      </c>
      <c r="R88" s="6">
        <v>1015.8</v>
      </c>
      <c r="S88" s="6">
        <v>4087</v>
      </c>
      <c r="T88" s="6">
        <v>430.01074097999998</v>
      </c>
    </row>
    <row r="89" spans="1:20" x14ac:dyDescent="0.4">
      <c r="A89" s="6">
        <v>837.4</v>
      </c>
      <c r="B89" s="6"/>
      <c r="C89" s="6"/>
      <c r="D89" s="6">
        <v>1731.8</v>
      </c>
      <c r="E89" s="6">
        <v>836.26588458000003</v>
      </c>
      <c r="F89" s="6">
        <v>452.12</v>
      </c>
      <c r="G89" s="6">
        <v>1559.48</v>
      </c>
      <c r="H89" s="6"/>
      <c r="I89" s="6"/>
      <c r="J89" s="6">
        <v>317.08558241999998</v>
      </c>
      <c r="K89" s="6">
        <v>1773.24</v>
      </c>
      <c r="L89" s="6"/>
      <c r="M89" s="6"/>
      <c r="N89" s="6">
        <v>800.92</v>
      </c>
      <c r="O89" s="6">
        <v>777.56545916999994</v>
      </c>
      <c r="P89" s="6">
        <v>1328.76</v>
      </c>
      <c r="Q89" s="6">
        <v>860.28</v>
      </c>
      <c r="R89" s="6">
        <v>1037.68</v>
      </c>
      <c r="S89" s="6"/>
      <c r="T89" s="6">
        <v>435.51928529999992</v>
      </c>
    </row>
    <row r="90" spans="1:20" x14ac:dyDescent="0.4">
      <c r="A90" s="6">
        <v>859.48</v>
      </c>
      <c r="B90" s="6"/>
      <c r="C90" s="6"/>
      <c r="D90" s="6">
        <v>1931.18</v>
      </c>
      <c r="E90" s="6">
        <v>867.94001442000001</v>
      </c>
      <c r="F90" s="6">
        <v>455.48</v>
      </c>
      <c r="G90" s="6">
        <v>1599.78</v>
      </c>
      <c r="H90" s="6"/>
      <c r="I90" s="6"/>
      <c r="J90" s="6">
        <v>321.38913266999998</v>
      </c>
      <c r="K90" s="6">
        <v>1868.6</v>
      </c>
      <c r="L90" s="6"/>
      <c r="M90" s="6"/>
      <c r="N90" s="6">
        <v>816.6</v>
      </c>
      <c r="O90" s="6">
        <v>780.14758931999995</v>
      </c>
      <c r="P90" s="6">
        <v>1333.08</v>
      </c>
      <c r="Q90" s="6">
        <v>870.36</v>
      </c>
      <c r="R90" s="6">
        <v>1085.08</v>
      </c>
      <c r="S90" s="6"/>
      <c r="T90" s="6">
        <v>436.20785334000004</v>
      </c>
    </row>
    <row r="91" spans="1:20" x14ac:dyDescent="0.4">
      <c r="A91" s="6">
        <v>901.56</v>
      </c>
      <c r="B91" s="6"/>
      <c r="C91" s="6"/>
      <c r="D91" s="6">
        <v>2107.64</v>
      </c>
      <c r="E91" s="6">
        <v>870.35000255999989</v>
      </c>
      <c r="F91" s="6">
        <v>469.08</v>
      </c>
      <c r="G91" s="6">
        <v>1684.28</v>
      </c>
      <c r="H91" s="6"/>
      <c r="I91" s="6"/>
      <c r="J91" s="6">
        <v>322.42198473000002</v>
      </c>
      <c r="K91" s="6">
        <v>1911.96</v>
      </c>
      <c r="L91" s="6"/>
      <c r="M91" s="6"/>
      <c r="N91" s="6">
        <v>830.18</v>
      </c>
      <c r="O91" s="6">
        <v>788.92683182999997</v>
      </c>
      <c r="P91" s="6">
        <v>1380.28</v>
      </c>
      <c r="Q91" s="6">
        <v>879.96</v>
      </c>
      <c r="R91" s="6">
        <v>1089.72</v>
      </c>
      <c r="S91" s="6"/>
      <c r="T91" s="6">
        <v>436.72427937000003</v>
      </c>
    </row>
    <row r="92" spans="1:20" x14ac:dyDescent="0.4">
      <c r="A92" s="6">
        <v>950.66</v>
      </c>
      <c r="B92" s="6"/>
      <c r="C92" s="6"/>
      <c r="D92" s="6">
        <v>3447.96</v>
      </c>
      <c r="E92" s="6">
        <v>879.30138708000004</v>
      </c>
      <c r="F92" s="6">
        <v>477.24</v>
      </c>
      <c r="G92" s="6">
        <v>2726.24</v>
      </c>
      <c r="H92" s="6"/>
      <c r="I92" s="6"/>
      <c r="J92" s="6">
        <v>323.45483679</v>
      </c>
      <c r="K92" s="6">
        <v>2049.88</v>
      </c>
      <c r="L92" s="6"/>
      <c r="M92" s="6"/>
      <c r="N92" s="6">
        <v>830.52</v>
      </c>
      <c r="O92" s="6">
        <v>791.16467795999995</v>
      </c>
      <c r="P92" s="6">
        <v>1386.52</v>
      </c>
      <c r="Q92" s="6">
        <v>909.4</v>
      </c>
      <c r="R92" s="6">
        <v>1111.32</v>
      </c>
      <c r="S92" s="6"/>
      <c r="T92" s="6">
        <v>441.02782961999998</v>
      </c>
    </row>
    <row r="93" spans="1:20" x14ac:dyDescent="0.4">
      <c r="A93" s="6">
        <v>1118.52</v>
      </c>
      <c r="B93" s="6"/>
      <c r="C93" s="6"/>
      <c r="D93" s="6">
        <v>3852.76</v>
      </c>
      <c r="E93" s="6">
        <v>903.05698445999997</v>
      </c>
      <c r="F93" s="6">
        <v>486.68</v>
      </c>
      <c r="G93" s="6"/>
      <c r="H93" s="6"/>
      <c r="I93" s="6"/>
      <c r="J93" s="6">
        <v>329.65194915000001</v>
      </c>
      <c r="K93" s="6">
        <v>2108.44</v>
      </c>
      <c r="L93" s="6"/>
      <c r="M93" s="6"/>
      <c r="N93" s="6">
        <v>867.64</v>
      </c>
      <c r="O93" s="6">
        <v>794.26323414000001</v>
      </c>
      <c r="P93" s="6">
        <v>1419.16</v>
      </c>
      <c r="Q93" s="6">
        <v>923</v>
      </c>
      <c r="R93" s="6">
        <v>1132.92</v>
      </c>
      <c r="S93" s="6"/>
      <c r="T93" s="6">
        <v>444.47066982000001</v>
      </c>
    </row>
    <row r="94" spans="1:20" x14ac:dyDescent="0.4">
      <c r="A94" s="6">
        <v>1227.6400000000001</v>
      </c>
      <c r="B94" s="6"/>
      <c r="C94" s="6"/>
      <c r="D94" s="6">
        <v>4179.3</v>
      </c>
      <c r="E94" s="6">
        <v>931.11613209000006</v>
      </c>
      <c r="F94" s="6">
        <v>495.32</v>
      </c>
      <c r="G94" s="6"/>
      <c r="H94" s="6"/>
      <c r="I94" s="6"/>
      <c r="J94" s="6">
        <v>331.54551126000001</v>
      </c>
      <c r="K94" s="6">
        <v>2234.6799999999998</v>
      </c>
      <c r="L94" s="6"/>
      <c r="M94" s="6"/>
      <c r="N94" s="6">
        <v>872.92</v>
      </c>
      <c r="O94" s="6">
        <v>799.2553524299999</v>
      </c>
      <c r="P94" s="6">
        <v>1434.48</v>
      </c>
      <c r="Q94" s="6">
        <v>934.52</v>
      </c>
      <c r="R94" s="6">
        <v>1154.04</v>
      </c>
      <c r="S94" s="6"/>
      <c r="T94" s="6">
        <v>445.33137986999998</v>
      </c>
    </row>
    <row r="95" spans="1:20" x14ac:dyDescent="0.4">
      <c r="A95" s="6">
        <v>1255</v>
      </c>
      <c r="B95" s="6"/>
      <c r="C95" s="6"/>
      <c r="D95" s="6"/>
      <c r="E95" s="6">
        <v>935.24754032999988</v>
      </c>
      <c r="F95" s="6">
        <v>506.52</v>
      </c>
      <c r="G95" s="6"/>
      <c r="H95" s="6"/>
      <c r="I95" s="6"/>
      <c r="J95" s="6">
        <v>335.84906150999996</v>
      </c>
      <c r="K95" s="6">
        <v>2262.36</v>
      </c>
      <c r="L95" s="6"/>
      <c r="M95" s="6"/>
      <c r="N95" s="6">
        <v>897.88</v>
      </c>
      <c r="O95" s="6">
        <v>805.62460679999992</v>
      </c>
      <c r="P95" s="6">
        <v>1457.24</v>
      </c>
      <c r="Q95" s="6">
        <v>964.12</v>
      </c>
      <c r="R95" s="6">
        <v>1166.8399999999999</v>
      </c>
      <c r="S95" s="6"/>
      <c r="T95" s="6">
        <v>446.53637394000003</v>
      </c>
    </row>
    <row r="96" spans="1:20" x14ac:dyDescent="0.4">
      <c r="A96" s="6">
        <v>1351.8</v>
      </c>
      <c r="B96" s="6"/>
      <c r="C96" s="6"/>
      <c r="D96" s="6"/>
      <c r="E96" s="6">
        <v>964.16739800999994</v>
      </c>
      <c r="F96" s="6">
        <v>507</v>
      </c>
      <c r="G96" s="6"/>
      <c r="H96" s="6"/>
      <c r="I96" s="6"/>
      <c r="J96" s="6">
        <v>337.22619758999997</v>
      </c>
      <c r="K96" s="6">
        <v>2687.8</v>
      </c>
      <c r="L96" s="6"/>
      <c r="M96" s="6"/>
      <c r="N96" s="6">
        <v>907.32</v>
      </c>
      <c r="O96" s="6">
        <v>816.12526940999999</v>
      </c>
      <c r="P96" s="6">
        <v>1635</v>
      </c>
      <c r="Q96" s="6">
        <v>997.24</v>
      </c>
      <c r="R96" s="6">
        <v>1172.28</v>
      </c>
      <c r="S96" s="6"/>
      <c r="T96" s="6">
        <v>446.70851594999999</v>
      </c>
    </row>
    <row r="97" spans="1:20" x14ac:dyDescent="0.4">
      <c r="A97" s="6">
        <v>1391.8</v>
      </c>
      <c r="B97" s="6"/>
      <c r="C97" s="6"/>
      <c r="D97" s="6"/>
      <c r="E97" s="6">
        <v>987.0622853399999</v>
      </c>
      <c r="F97" s="6">
        <v>507.78</v>
      </c>
      <c r="G97" s="6"/>
      <c r="H97" s="6"/>
      <c r="I97" s="6"/>
      <c r="J97" s="6">
        <v>338.25904965000001</v>
      </c>
      <c r="K97" s="6"/>
      <c r="L97" s="6"/>
      <c r="M97" s="6"/>
      <c r="N97" s="6">
        <v>911.16</v>
      </c>
      <c r="O97" s="6">
        <v>817.15812146999997</v>
      </c>
      <c r="P97" s="6">
        <v>1905.72</v>
      </c>
      <c r="Q97" s="6">
        <v>1107</v>
      </c>
      <c r="R97" s="6">
        <v>1197.56</v>
      </c>
      <c r="S97" s="6"/>
      <c r="T97" s="6">
        <v>447.74136800999997</v>
      </c>
    </row>
    <row r="98" spans="1:20" x14ac:dyDescent="0.4">
      <c r="A98" s="6">
        <v>1461.56</v>
      </c>
      <c r="B98" s="6"/>
      <c r="C98" s="6"/>
      <c r="D98" s="6"/>
      <c r="E98" s="6">
        <v>990.16084152000008</v>
      </c>
      <c r="F98" s="6">
        <v>507.8</v>
      </c>
      <c r="G98" s="6"/>
      <c r="H98" s="6"/>
      <c r="I98" s="6"/>
      <c r="J98" s="6">
        <v>341.18546381999994</v>
      </c>
      <c r="K98" s="6"/>
      <c r="L98" s="6"/>
      <c r="M98" s="6"/>
      <c r="N98" s="6">
        <v>914.52</v>
      </c>
      <c r="O98" s="6">
        <v>831.44590829999993</v>
      </c>
      <c r="P98" s="6">
        <v>1977.56</v>
      </c>
      <c r="Q98" s="6">
        <v>1130.3399999999999</v>
      </c>
      <c r="R98" s="6">
        <v>1260.5999999999999</v>
      </c>
      <c r="S98" s="6"/>
      <c r="T98" s="6">
        <v>448.08565203000001</v>
      </c>
    </row>
    <row r="99" spans="1:20" x14ac:dyDescent="0.4">
      <c r="A99" s="6">
        <v>1469.88</v>
      </c>
      <c r="B99" s="6"/>
      <c r="C99" s="6"/>
      <c r="D99" s="6"/>
      <c r="E99" s="6">
        <v>1038.53274633</v>
      </c>
      <c r="F99" s="6">
        <v>533.24</v>
      </c>
      <c r="G99" s="6"/>
      <c r="H99" s="6"/>
      <c r="I99" s="6"/>
      <c r="J99" s="6">
        <v>342.04617386999996</v>
      </c>
      <c r="K99" s="6"/>
      <c r="L99" s="6"/>
      <c r="M99" s="6"/>
      <c r="N99" s="6">
        <v>918.36</v>
      </c>
      <c r="O99" s="6">
        <v>833.33947040999999</v>
      </c>
      <c r="P99" s="6">
        <v>2136.6</v>
      </c>
      <c r="Q99" s="6">
        <v>1145.4000000000001</v>
      </c>
      <c r="R99" s="6">
        <v>1299.1400000000001</v>
      </c>
      <c r="S99" s="6"/>
      <c r="T99" s="6">
        <v>450.66778218000002</v>
      </c>
    </row>
    <row r="100" spans="1:20" x14ac:dyDescent="0.4">
      <c r="A100" s="6">
        <v>1489.72</v>
      </c>
      <c r="B100" s="6"/>
      <c r="C100" s="6"/>
      <c r="D100" s="6"/>
      <c r="E100" s="6">
        <v>1055.57480532</v>
      </c>
      <c r="F100" s="6">
        <v>537.08000000000004</v>
      </c>
      <c r="G100" s="6"/>
      <c r="H100" s="6"/>
      <c r="I100" s="6"/>
      <c r="J100" s="6">
        <v>343.93973597999997</v>
      </c>
      <c r="K100" s="6"/>
      <c r="L100" s="6"/>
      <c r="M100" s="6"/>
      <c r="N100" s="6">
        <v>963.16</v>
      </c>
      <c r="O100" s="6">
        <v>833.51161242000001</v>
      </c>
      <c r="P100" s="6">
        <v>2219.16</v>
      </c>
      <c r="Q100" s="6">
        <v>1155.48</v>
      </c>
      <c r="R100" s="6">
        <v>1368.76</v>
      </c>
      <c r="S100" s="6"/>
      <c r="T100" s="6">
        <v>456.34846850999992</v>
      </c>
    </row>
    <row r="101" spans="1:20" x14ac:dyDescent="0.4">
      <c r="A101" s="6">
        <v>1719.16</v>
      </c>
      <c r="B101" s="6"/>
      <c r="C101" s="6"/>
      <c r="D101" s="6"/>
      <c r="E101" s="6">
        <v>1062.46048572</v>
      </c>
      <c r="F101" s="6">
        <v>551.79999999999995</v>
      </c>
      <c r="G101" s="6"/>
      <c r="H101" s="6"/>
      <c r="I101" s="6"/>
      <c r="J101" s="6">
        <v>344.97258804000001</v>
      </c>
      <c r="K101" s="6"/>
      <c r="L101" s="6"/>
      <c r="M101" s="6"/>
      <c r="N101" s="6">
        <v>963.96</v>
      </c>
      <c r="O101" s="6">
        <v>834.02803844999994</v>
      </c>
      <c r="P101" s="6">
        <v>2730.66</v>
      </c>
      <c r="Q101" s="6">
        <v>1178.52</v>
      </c>
      <c r="R101" s="6">
        <v>1427.8</v>
      </c>
      <c r="S101" s="6"/>
      <c r="T101" s="6">
        <v>460.82416076999999</v>
      </c>
    </row>
    <row r="102" spans="1:20" x14ac:dyDescent="0.4">
      <c r="A102" s="6">
        <v>1794.84</v>
      </c>
      <c r="B102" s="6"/>
      <c r="C102" s="6"/>
      <c r="D102" s="6"/>
      <c r="E102" s="6">
        <v>1067.45260401</v>
      </c>
      <c r="F102" s="6">
        <v>571.79999999999995</v>
      </c>
      <c r="G102" s="6"/>
      <c r="H102" s="6"/>
      <c r="I102" s="6"/>
      <c r="J102" s="6">
        <v>347.21043416999998</v>
      </c>
      <c r="K102" s="6"/>
      <c r="L102" s="6"/>
      <c r="M102" s="6"/>
      <c r="N102" s="6">
        <v>976.28</v>
      </c>
      <c r="O102" s="6">
        <v>839.70872478000001</v>
      </c>
      <c r="P102" s="6"/>
      <c r="Q102" s="6">
        <v>1182.04</v>
      </c>
      <c r="R102" s="6">
        <v>1951.48</v>
      </c>
      <c r="S102" s="6"/>
      <c r="T102" s="6">
        <v>466.50484709999995</v>
      </c>
    </row>
    <row r="103" spans="1:20" x14ac:dyDescent="0.4">
      <c r="A103" s="6">
        <v>1854.2</v>
      </c>
      <c r="B103" s="6"/>
      <c r="C103" s="6"/>
      <c r="D103" s="6"/>
      <c r="E103" s="6">
        <v>1068.31331406</v>
      </c>
      <c r="F103" s="6">
        <v>581.08000000000004</v>
      </c>
      <c r="G103" s="6"/>
      <c r="H103" s="6"/>
      <c r="I103" s="6"/>
      <c r="J103" s="6">
        <v>347.38257618</v>
      </c>
      <c r="K103" s="6"/>
      <c r="L103" s="6"/>
      <c r="M103" s="6"/>
      <c r="N103" s="6">
        <v>985.4</v>
      </c>
      <c r="O103" s="6">
        <v>840.22515080999995</v>
      </c>
      <c r="P103" s="6"/>
      <c r="Q103" s="6">
        <v>1186.3599999999999</v>
      </c>
      <c r="R103" s="6">
        <v>2108.44</v>
      </c>
      <c r="S103" s="6"/>
      <c r="T103" s="6">
        <v>466.84913111999992</v>
      </c>
    </row>
    <row r="104" spans="1:20" x14ac:dyDescent="0.4">
      <c r="A104" s="6">
        <v>1925.24</v>
      </c>
      <c r="B104" s="6"/>
      <c r="C104" s="6"/>
      <c r="D104" s="6"/>
      <c r="E104" s="6">
        <v>1071.7561542599999</v>
      </c>
      <c r="F104" s="6">
        <v>590.84</v>
      </c>
      <c r="G104" s="6"/>
      <c r="H104" s="6"/>
      <c r="I104" s="6"/>
      <c r="J104" s="6">
        <v>348.41542823999998</v>
      </c>
      <c r="K104" s="6"/>
      <c r="L104" s="6"/>
      <c r="M104" s="6"/>
      <c r="N104" s="6">
        <v>1045.8800000000001</v>
      </c>
      <c r="O104" s="6">
        <v>848.48796728999992</v>
      </c>
      <c r="P104" s="6"/>
      <c r="Q104" s="6">
        <v>1215.8</v>
      </c>
      <c r="R104" s="6">
        <v>2108.7399999999998</v>
      </c>
      <c r="S104" s="6"/>
      <c r="T104" s="6">
        <v>467.02127312999994</v>
      </c>
    </row>
    <row r="105" spans="1:20" x14ac:dyDescent="0.4">
      <c r="A105" s="6">
        <v>2157.56</v>
      </c>
      <c r="B105" s="6"/>
      <c r="C105" s="6"/>
      <c r="D105" s="6"/>
      <c r="E105" s="6">
        <v>1082.42895888</v>
      </c>
      <c r="F105" s="6">
        <v>591.16</v>
      </c>
      <c r="G105" s="6"/>
      <c r="H105" s="6"/>
      <c r="I105" s="6"/>
      <c r="J105" s="6">
        <v>349.96470633000001</v>
      </c>
      <c r="K105" s="6"/>
      <c r="L105" s="6"/>
      <c r="M105" s="6"/>
      <c r="N105" s="6">
        <v>1047.78</v>
      </c>
      <c r="O105" s="6">
        <v>850.38152939999986</v>
      </c>
      <c r="P105" s="6"/>
      <c r="Q105" s="6">
        <v>1219.1600000000001</v>
      </c>
      <c r="R105" s="6">
        <v>2359.8000000000002</v>
      </c>
      <c r="S105" s="6"/>
      <c r="T105" s="6">
        <v>474.42337956</v>
      </c>
    </row>
    <row r="106" spans="1:20" x14ac:dyDescent="0.4">
      <c r="A106" s="6">
        <v>3032.44</v>
      </c>
      <c r="B106" s="6"/>
      <c r="C106" s="6"/>
      <c r="D106" s="6"/>
      <c r="E106" s="6">
        <v>1096.88888772</v>
      </c>
      <c r="F106" s="6">
        <v>596.74</v>
      </c>
      <c r="G106" s="6"/>
      <c r="H106" s="6"/>
      <c r="I106" s="6"/>
      <c r="J106" s="6">
        <v>351.34184240999997</v>
      </c>
      <c r="K106" s="6"/>
      <c r="L106" s="6"/>
      <c r="M106" s="6"/>
      <c r="N106" s="6">
        <v>1050.68</v>
      </c>
      <c r="O106" s="6">
        <v>853.13580156</v>
      </c>
      <c r="P106" s="6"/>
      <c r="Q106" s="6">
        <v>1246.5</v>
      </c>
      <c r="R106" s="6">
        <v>2850</v>
      </c>
      <c r="S106" s="6"/>
      <c r="T106" s="6">
        <v>477.69407775000002</v>
      </c>
    </row>
    <row r="107" spans="1:20" x14ac:dyDescent="0.4">
      <c r="A107" s="6">
        <v>3855.64</v>
      </c>
      <c r="B107" s="6"/>
      <c r="C107" s="6"/>
      <c r="D107" s="6"/>
      <c r="E107" s="6">
        <v>1099.81530189</v>
      </c>
      <c r="F107" s="6">
        <v>599.79999999999995</v>
      </c>
      <c r="G107" s="6"/>
      <c r="H107" s="6"/>
      <c r="I107" s="6"/>
      <c r="J107" s="6">
        <v>353.40754652999993</v>
      </c>
      <c r="K107" s="6"/>
      <c r="L107" s="6"/>
      <c r="M107" s="6"/>
      <c r="N107" s="6">
        <v>1098.68</v>
      </c>
      <c r="O107" s="6">
        <v>865.70216828999992</v>
      </c>
      <c r="P107" s="6"/>
      <c r="Q107" s="6">
        <v>1274.8399999999999</v>
      </c>
      <c r="R107" s="6">
        <v>3341.36</v>
      </c>
      <c r="S107" s="6"/>
      <c r="T107" s="6">
        <v>478.72692981</v>
      </c>
    </row>
    <row r="108" spans="1:20" x14ac:dyDescent="0.4">
      <c r="A108" s="6"/>
      <c r="B108" s="6"/>
      <c r="C108" s="6"/>
      <c r="D108" s="6"/>
      <c r="E108" s="6">
        <v>1164.02427162</v>
      </c>
      <c r="F108" s="6">
        <v>599.96</v>
      </c>
      <c r="G108" s="6"/>
      <c r="H108" s="6"/>
      <c r="I108" s="6"/>
      <c r="J108" s="6">
        <v>357.53895476999998</v>
      </c>
      <c r="K108" s="6"/>
      <c r="L108" s="6"/>
      <c r="M108" s="6"/>
      <c r="N108" s="6">
        <v>1122.18</v>
      </c>
      <c r="O108" s="6">
        <v>881.3670912</v>
      </c>
      <c r="P108" s="6"/>
      <c r="Q108" s="6">
        <v>1284.08</v>
      </c>
      <c r="R108" s="6">
        <v>3467.76</v>
      </c>
      <c r="S108" s="6"/>
      <c r="T108" s="6">
        <v>485.09618418000002</v>
      </c>
    </row>
    <row r="109" spans="1:20" x14ac:dyDescent="0.4">
      <c r="A109" s="6"/>
      <c r="B109" s="6"/>
      <c r="C109" s="6"/>
      <c r="D109" s="6"/>
      <c r="E109" s="6">
        <v>1169.7049579499999</v>
      </c>
      <c r="F109" s="6">
        <v>625.72</v>
      </c>
      <c r="G109" s="6"/>
      <c r="H109" s="6"/>
      <c r="I109" s="6"/>
      <c r="J109" s="6">
        <v>358.22752280999998</v>
      </c>
      <c r="K109" s="6"/>
      <c r="L109" s="6"/>
      <c r="M109" s="6"/>
      <c r="N109" s="6">
        <v>1132.92</v>
      </c>
      <c r="O109" s="6">
        <v>881.3670912</v>
      </c>
      <c r="P109" s="6"/>
      <c r="Q109" s="6">
        <v>1314.66</v>
      </c>
      <c r="R109" s="6"/>
      <c r="S109" s="6"/>
      <c r="T109" s="6">
        <v>487.33403030999995</v>
      </c>
    </row>
    <row r="110" spans="1:20" x14ac:dyDescent="0.4">
      <c r="A110" s="6"/>
      <c r="B110" s="6"/>
      <c r="C110" s="6"/>
      <c r="D110" s="6"/>
      <c r="E110" s="6">
        <v>1191.7391352299999</v>
      </c>
      <c r="F110" s="6">
        <v>657.24</v>
      </c>
      <c r="G110" s="6"/>
      <c r="H110" s="6"/>
      <c r="I110" s="6"/>
      <c r="J110" s="6">
        <v>361.67036300999996</v>
      </c>
      <c r="K110" s="6"/>
      <c r="L110" s="6"/>
      <c r="M110" s="6"/>
      <c r="N110" s="6">
        <v>1138.52</v>
      </c>
      <c r="O110" s="6">
        <v>882.05565923999995</v>
      </c>
      <c r="P110" s="6"/>
      <c r="Q110" s="6">
        <v>1453.88</v>
      </c>
      <c r="R110" s="6"/>
      <c r="S110" s="6"/>
      <c r="T110" s="6">
        <v>492.67043261999999</v>
      </c>
    </row>
    <row r="111" spans="1:20" x14ac:dyDescent="0.4">
      <c r="A111" s="6"/>
      <c r="B111" s="6"/>
      <c r="C111" s="6"/>
      <c r="D111" s="6"/>
      <c r="E111" s="6">
        <v>1220.4868509</v>
      </c>
      <c r="F111" s="6">
        <v>732.28</v>
      </c>
      <c r="G111" s="6"/>
      <c r="H111" s="6"/>
      <c r="I111" s="6"/>
      <c r="J111" s="6">
        <v>364.76891918999996</v>
      </c>
      <c r="K111" s="6"/>
      <c r="L111" s="6"/>
      <c r="M111" s="6"/>
      <c r="N111" s="6">
        <v>1143.96</v>
      </c>
      <c r="O111" s="6">
        <v>884.98207341</v>
      </c>
      <c r="P111" s="6"/>
      <c r="Q111" s="6">
        <v>1535</v>
      </c>
      <c r="R111" s="6"/>
      <c r="S111" s="6"/>
      <c r="T111" s="6">
        <v>499.03968699000001</v>
      </c>
    </row>
    <row r="112" spans="1:20" x14ac:dyDescent="0.4">
      <c r="A112" s="6"/>
      <c r="B112" s="6"/>
      <c r="C112" s="6"/>
      <c r="D112" s="6"/>
      <c r="E112" s="6">
        <v>1249.5788505899998</v>
      </c>
      <c r="F112" s="6">
        <v>735.96</v>
      </c>
      <c r="G112" s="6"/>
      <c r="H112" s="6"/>
      <c r="I112" s="6"/>
      <c r="J112" s="6">
        <v>365.11320320999999</v>
      </c>
      <c r="K112" s="6"/>
      <c r="L112" s="6"/>
      <c r="M112" s="6"/>
      <c r="N112" s="6">
        <v>1184.49</v>
      </c>
      <c r="O112" s="6">
        <v>885.49849943999982</v>
      </c>
      <c r="P112" s="6"/>
      <c r="Q112" s="6">
        <v>1556.12</v>
      </c>
      <c r="R112" s="6"/>
      <c r="S112" s="6"/>
      <c r="T112" s="6">
        <v>502.48252718999998</v>
      </c>
    </row>
    <row r="113" spans="1:20" x14ac:dyDescent="0.4">
      <c r="A113" s="6"/>
      <c r="B113" s="6"/>
      <c r="C113" s="6"/>
      <c r="D113" s="6"/>
      <c r="E113" s="6">
        <v>1259.04666114</v>
      </c>
      <c r="F113" s="6">
        <v>770.52</v>
      </c>
      <c r="G113" s="6"/>
      <c r="H113" s="6"/>
      <c r="I113" s="6"/>
      <c r="J113" s="6">
        <v>365.45748722999997</v>
      </c>
      <c r="K113" s="6"/>
      <c r="L113" s="6"/>
      <c r="M113" s="6"/>
      <c r="N113" s="6">
        <v>1214.8399999999999</v>
      </c>
      <c r="O113" s="6">
        <v>901.67984837999995</v>
      </c>
      <c r="P113" s="6"/>
      <c r="Q113" s="6">
        <v>1621.56</v>
      </c>
      <c r="R113" s="6"/>
      <c r="S113" s="6"/>
      <c r="T113" s="6">
        <v>512.98318979999999</v>
      </c>
    </row>
    <row r="114" spans="1:20" x14ac:dyDescent="0.4">
      <c r="A114" s="6"/>
      <c r="B114" s="6"/>
      <c r="C114" s="6"/>
      <c r="D114" s="6"/>
      <c r="E114" s="6">
        <v>1259.90737119</v>
      </c>
      <c r="F114" s="6">
        <v>783.32</v>
      </c>
      <c r="G114" s="6"/>
      <c r="H114" s="6"/>
      <c r="I114" s="6"/>
      <c r="J114" s="6">
        <v>365.45748722999997</v>
      </c>
      <c r="K114" s="6"/>
      <c r="L114" s="6"/>
      <c r="M114" s="6"/>
      <c r="N114" s="6">
        <v>1218.04</v>
      </c>
      <c r="O114" s="6">
        <v>915.27906716999996</v>
      </c>
      <c r="P114" s="6"/>
      <c r="Q114" s="6">
        <v>1664.92</v>
      </c>
      <c r="R114" s="6"/>
      <c r="S114" s="6"/>
      <c r="T114" s="6">
        <v>516.77031402</v>
      </c>
    </row>
    <row r="115" spans="1:20" x14ac:dyDescent="0.4">
      <c r="A115" s="6"/>
      <c r="B115" s="6"/>
      <c r="C115" s="6"/>
      <c r="D115" s="6"/>
      <c r="E115" s="6">
        <v>1273.850874</v>
      </c>
      <c r="F115" s="6">
        <v>921.08</v>
      </c>
      <c r="G115" s="6"/>
      <c r="H115" s="6"/>
      <c r="I115" s="6"/>
      <c r="J115" s="6">
        <v>365.97391326000002</v>
      </c>
      <c r="K115" s="6"/>
      <c r="L115" s="6"/>
      <c r="M115" s="6"/>
      <c r="N115" s="6">
        <v>1264.1199999999999</v>
      </c>
      <c r="O115" s="6">
        <v>921.13189550999994</v>
      </c>
      <c r="P115" s="6"/>
      <c r="Q115" s="6">
        <v>1683.98</v>
      </c>
      <c r="R115" s="6"/>
      <c r="S115" s="6"/>
      <c r="T115" s="6">
        <v>520.38529622999999</v>
      </c>
    </row>
    <row r="116" spans="1:20" x14ac:dyDescent="0.4">
      <c r="A116" s="6"/>
      <c r="B116" s="6"/>
      <c r="C116" s="6"/>
      <c r="D116" s="6"/>
      <c r="E116" s="6">
        <v>1303.45929972</v>
      </c>
      <c r="F116" s="6">
        <v>973.06</v>
      </c>
      <c r="G116" s="6"/>
      <c r="H116" s="6"/>
      <c r="I116" s="6"/>
      <c r="J116" s="6">
        <v>367.86747536999997</v>
      </c>
      <c r="K116" s="6"/>
      <c r="L116" s="6"/>
      <c r="M116" s="6"/>
      <c r="N116" s="6">
        <v>1403.8</v>
      </c>
      <c r="O116" s="6">
        <v>923.71402565999995</v>
      </c>
      <c r="P116" s="6"/>
      <c r="Q116" s="6">
        <v>1841.24</v>
      </c>
      <c r="R116" s="6"/>
      <c r="S116" s="6"/>
      <c r="T116" s="6">
        <v>524.00027843999999</v>
      </c>
    </row>
    <row r="117" spans="1:20" x14ac:dyDescent="0.4">
      <c r="A117" s="6"/>
      <c r="B117" s="6"/>
      <c r="C117" s="6"/>
      <c r="D117" s="6"/>
      <c r="E117" s="6">
        <v>1306.21357188</v>
      </c>
      <c r="F117" s="6">
        <v>1087.6400000000001</v>
      </c>
      <c r="G117" s="6"/>
      <c r="H117" s="6"/>
      <c r="I117" s="6"/>
      <c r="J117" s="6">
        <v>368.72818541999999</v>
      </c>
      <c r="K117" s="6"/>
      <c r="L117" s="6"/>
      <c r="M117" s="6"/>
      <c r="N117" s="6">
        <v>1426.68</v>
      </c>
      <c r="O117" s="6">
        <v>940.23965861999989</v>
      </c>
      <c r="P117" s="6"/>
      <c r="Q117" s="6">
        <v>2828.58</v>
      </c>
      <c r="R117" s="6"/>
      <c r="S117" s="6"/>
      <c r="T117" s="6">
        <v>525.20527250999999</v>
      </c>
    </row>
    <row r="118" spans="1:20" x14ac:dyDescent="0.4">
      <c r="A118" s="6"/>
      <c r="B118" s="6"/>
      <c r="C118" s="6"/>
      <c r="D118" s="6"/>
      <c r="E118" s="6">
        <v>1329.2806012199999</v>
      </c>
      <c r="F118" s="6"/>
      <c r="G118" s="6"/>
      <c r="H118" s="6"/>
      <c r="I118" s="6"/>
      <c r="J118" s="6">
        <v>376.99100189999996</v>
      </c>
      <c r="K118" s="6"/>
      <c r="L118" s="6"/>
      <c r="M118" s="6"/>
      <c r="N118" s="6">
        <v>1766.36</v>
      </c>
      <c r="O118" s="6">
        <v>945.92034495000007</v>
      </c>
      <c r="P118" s="6"/>
      <c r="Q118" s="6">
        <v>3627.78</v>
      </c>
      <c r="R118" s="6"/>
      <c r="S118" s="6"/>
      <c r="T118" s="6">
        <v>533.46808899000007</v>
      </c>
    </row>
    <row r="119" spans="1:20" x14ac:dyDescent="0.4">
      <c r="A119" s="6"/>
      <c r="B119" s="6"/>
      <c r="C119" s="6"/>
      <c r="D119" s="6"/>
      <c r="E119" s="6">
        <v>1348.7326483500001</v>
      </c>
      <c r="F119" s="6"/>
      <c r="G119" s="6"/>
      <c r="H119" s="6"/>
      <c r="I119" s="6"/>
      <c r="J119" s="6">
        <v>377.50742792999995</v>
      </c>
      <c r="K119" s="6"/>
      <c r="L119" s="6"/>
      <c r="M119" s="6"/>
      <c r="N119" s="6">
        <v>1866.52</v>
      </c>
      <c r="O119" s="6">
        <v>951.08460524999987</v>
      </c>
      <c r="P119" s="6"/>
      <c r="Q119" s="6"/>
      <c r="R119" s="6"/>
      <c r="S119" s="6"/>
      <c r="T119" s="6">
        <v>535.70593511999994</v>
      </c>
    </row>
    <row r="120" spans="1:20" x14ac:dyDescent="0.4">
      <c r="A120" s="6"/>
      <c r="B120" s="6"/>
      <c r="C120" s="6"/>
      <c r="D120" s="6"/>
      <c r="E120" s="6">
        <v>1385.9153225099999</v>
      </c>
      <c r="F120" s="6"/>
      <c r="G120" s="6"/>
      <c r="H120" s="6"/>
      <c r="I120" s="6"/>
      <c r="J120" s="6">
        <v>380.77812611999997</v>
      </c>
      <c r="K120" s="6"/>
      <c r="L120" s="6"/>
      <c r="M120" s="6"/>
      <c r="N120" s="6">
        <v>1960.22</v>
      </c>
      <c r="O120" s="6">
        <v>952.11745731000008</v>
      </c>
      <c r="P120" s="6"/>
      <c r="Q120" s="6"/>
      <c r="R120" s="6"/>
      <c r="S120" s="6"/>
      <c r="T120" s="6">
        <v>540.69805341000006</v>
      </c>
    </row>
    <row r="121" spans="1:20" x14ac:dyDescent="0.4">
      <c r="A121" s="6"/>
      <c r="B121" s="6"/>
      <c r="C121" s="6"/>
      <c r="D121" s="6"/>
      <c r="E121" s="6">
        <v>1408.81020984</v>
      </c>
      <c r="F121" s="6"/>
      <c r="G121" s="6"/>
      <c r="H121" s="6"/>
      <c r="I121" s="6"/>
      <c r="J121" s="6">
        <v>388.52451657</v>
      </c>
      <c r="K121" s="6"/>
      <c r="L121" s="6"/>
      <c r="M121" s="6"/>
      <c r="N121" s="6">
        <v>2615.3200000000002</v>
      </c>
      <c r="O121" s="6">
        <v>952.97816735999993</v>
      </c>
      <c r="P121" s="6"/>
      <c r="Q121" s="6"/>
      <c r="R121" s="6"/>
      <c r="S121" s="6"/>
      <c r="T121" s="6">
        <v>551.88728405999996</v>
      </c>
    </row>
    <row r="122" spans="1:20" x14ac:dyDescent="0.4">
      <c r="A122" s="6"/>
      <c r="B122" s="6"/>
      <c r="C122" s="6"/>
      <c r="D122" s="6"/>
      <c r="E122" s="6">
        <v>1413.80232813</v>
      </c>
      <c r="F122" s="6"/>
      <c r="G122" s="6"/>
      <c r="H122" s="6"/>
      <c r="I122" s="6"/>
      <c r="J122" s="6">
        <v>389.04094259999999</v>
      </c>
      <c r="K122" s="6"/>
      <c r="L122" s="6"/>
      <c r="M122" s="6"/>
      <c r="N122" s="6"/>
      <c r="O122" s="6">
        <v>969.33165830999997</v>
      </c>
      <c r="P122" s="6"/>
      <c r="Q122" s="6"/>
      <c r="R122" s="6"/>
      <c r="S122" s="6"/>
      <c r="T122" s="6">
        <v>557.3958283799999</v>
      </c>
    </row>
    <row r="123" spans="1:20" x14ac:dyDescent="0.4">
      <c r="A123" s="6"/>
      <c r="B123" s="6"/>
      <c r="C123" s="6"/>
      <c r="D123" s="6"/>
      <c r="E123" s="6">
        <v>1414.31875416</v>
      </c>
      <c r="F123" s="6"/>
      <c r="G123" s="6"/>
      <c r="H123" s="6"/>
      <c r="I123" s="6"/>
      <c r="J123" s="6">
        <v>392.65592480999999</v>
      </c>
      <c r="K123" s="6"/>
      <c r="L123" s="6"/>
      <c r="M123" s="6"/>
      <c r="N123" s="6"/>
      <c r="O123" s="6">
        <v>983.96372916000007</v>
      </c>
      <c r="P123" s="6"/>
      <c r="Q123" s="6"/>
      <c r="R123" s="6"/>
      <c r="S123" s="6"/>
      <c r="T123" s="6">
        <v>559.97795852999991</v>
      </c>
    </row>
    <row r="124" spans="1:20" x14ac:dyDescent="0.4">
      <c r="A124" s="6"/>
      <c r="B124" s="6"/>
      <c r="C124" s="6"/>
      <c r="D124" s="6"/>
      <c r="E124" s="6">
        <v>1429.4672510400001</v>
      </c>
      <c r="F124" s="6"/>
      <c r="G124" s="6"/>
      <c r="H124" s="6"/>
      <c r="I124" s="6"/>
      <c r="J124" s="6">
        <v>392.82806681999995</v>
      </c>
      <c r="K124" s="6"/>
      <c r="L124" s="6"/>
      <c r="M124" s="6"/>
      <c r="N124" s="6"/>
      <c r="O124" s="6">
        <v>992.22654564000004</v>
      </c>
      <c r="P124" s="6"/>
      <c r="Q124" s="6"/>
      <c r="R124" s="6"/>
      <c r="S124" s="6"/>
      <c r="T124" s="6">
        <v>566.69149691999996</v>
      </c>
    </row>
    <row r="125" spans="1:20" x14ac:dyDescent="0.4">
      <c r="A125" s="6"/>
      <c r="B125" s="6"/>
      <c r="C125" s="6"/>
      <c r="D125" s="6"/>
      <c r="E125" s="6">
        <v>1434.6315113400001</v>
      </c>
      <c r="F125" s="6"/>
      <c r="G125" s="6"/>
      <c r="H125" s="6"/>
      <c r="I125" s="6"/>
      <c r="J125" s="6">
        <v>393.34449284999994</v>
      </c>
      <c r="K125" s="6"/>
      <c r="L125" s="6"/>
      <c r="M125" s="6"/>
      <c r="N125" s="6"/>
      <c r="O125" s="6">
        <v>994.63653377999992</v>
      </c>
      <c r="P125" s="6"/>
      <c r="Q125" s="6"/>
      <c r="R125" s="6"/>
      <c r="S125" s="6"/>
      <c r="T125" s="6">
        <v>567.38006495999991</v>
      </c>
    </row>
    <row r="126" spans="1:20" x14ac:dyDescent="0.4">
      <c r="A126" s="32"/>
      <c r="B126" s="12"/>
      <c r="C126" s="12"/>
      <c r="D126" s="12"/>
      <c r="E126" s="12">
        <v>1452.5342803799999</v>
      </c>
      <c r="F126" s="12"/>
      <c r="G126" s="12"/>
      <c r="H126" s="6"/>
      <c r="I126" s="6"/>
      <c r="J126" s="6">
        <v>403.15658741999999</v>
      </c>
      <c r="K126" s="6"/>
      <c r="L126" s="6"/>
      <c r="M126" s="6"/>
      <c r="N126" s="6"/>
      <c r="O126" s="6">
        <v>1006.1700484499999</v>
      </c>
      <c r="P126" s="6"/>
      <c r="Q126" s="6"/>
      <c r="R126" s="6"/>
      <c r="S126" s="6"/>
      <c r="T126" s="6">
        <v>569.27362706999997</v>
      </c>
    </row>
    <row r="127" spans="1:20" x14ac:dyDescent="0.4">
      <c r="A127" s="32"/>
      <c r="B127" s="12"/>
      <c r="C127" s="12"/>
      <c r="D127" s="12"/>
      <c r="E127" s="12">
        <v>1465.27278912</v>
      </c>
      <c r="F127" s="12"/>
      <c r="G127" s="12"/>
      <c r="H127" s="6"/>
      <c r="I127" s="6"/>
      <c r="J127" s="6">
        <v>406.42728560999996</v>
      </c>
      <c r="K127" s="6"/>
      <c r="L127" s="6"/>
      <c r="M127" s="6"/>
      <c r="N127" s="6"/>
      <c r="O127" s="6">
        <v>1012.1950188</v>
      </c>
      <c r="P127" s="6"/>
      <c r="Q127" s="6"/>
      <c r="R127" s="6"/>
      <c r="S127" s="6"/>
      <c r="T127" s="6">
        <v>573.06075128999998</v>
      </c>
    </row>
    <row r="128" spans="1:20" x14ac:dyDescent="0.4">
      <c r="A128" s="32"/>
      <c r="B128" s="12"/>
      <c r="C128" s="12"/>
      <c r="D128" s="12"/>
      <c r="E128" s="12">
        <v>1491.9548006699999</v>
      </c>
      <c r="F128" s="12"/>
      <c r="G128" s="12"/>
      <c r="H128" s="6"/>
      <c r="I128" s="6"/>
      <c r="J128" s="6">
        <v>407.63227968000001</v>
      </c>
      <c r="K128" s="6"/>
      <c r="L128" s="6"/>
      <c r="M128" s="6"/>
      <c r="N128" s="6"/>
      <c r="O128" s="6">
        <v>1029.4092197999998</v>
      </c>
      <c r="P128" s="6"/>
      <c r="Q128" s="6"/>
      <c r="R128" s="6"/>
      <c r="S128" s="6"/>
      <c r="T128" s="6">
        <v>574.6100293799999</v>
      </c>
    </row>
    <row r="129" spans="1:20" x14ac:dyDescent="0.4">
      <c r="A129" s="32"/>
      <c r="B129" s="12"/>
      <c r="C129" s="12"/>
      <c r="D129" s="12"/>
      <c r="E129" s="12">
        <v>1508.3082916199999</v>
      </c>
      <c r="F129" s="12"/>
      <c r="G129" s="12"/>
      <c r="H129" s="6"/>
      <c r="I129" s="6"/>
      <c r="J129" s="6">
        <v>415.03438610999996</v>
      </c>
      <c r="K129" s="6"/>
      <c r="L129" s="6"/>
      <c r="M129" s="6"/>
      <c r="N129" s="6"/>
      <c r="O129" s="6">
        <v>1048.17269889</v>
      </c>
      <c r="P129" s="6"/>
      <c r="Q129" s="6"/>
      <c r="R129" s="6"/>
      <c r="S129" s="6"/>
      <c r="T129" s="6">
        <v>578.39715360000002</v>
      </c>
    </row>
    <row r="130" spans="1:20" x14ac:dyDescent="0.4">
      <c r="A130" s="32"/>
      <c r="B130" s="12"/>
      <c r="C130" s="12"/>
      <c r="D130" s="12"/>
      <c r="E130" s="12">
        <v>1554.2702082899998</v>
      </c>
      <c r="F130" s="12"/>
      <c r="G130" s="12"/>
      <c r="H130" s="6"/>
      <c r="I130" s="6"/>
      <c r="J130" s="6">
        <v>421.40364047999998</v>
      </c>
      <c r="K130" s="6"/>
      <c r="L130" s="6"/>
      <c r="M130" s="6"/>
      <c r="N130" s="6"/>
      <c r="O130" s="6">
        <v>1050.58268703</v>
      </c>
      <c r="P130" s="6"/>
      <c r="Q130" s="6"/>
      <c r="R130" s="6"/>
      <c r="S130" s="6"/>
      <c r="T130" s="6">
        <v>592.34065641000007</v>
      </c>
    </row>
    <row r="131" spans="1:20" x14ac:dyDescent="0.4">
      <c r="A131" s="32"/>
      <c r="B131" s="12"/>
      <c r="C131" s="12"/>
      <c r="D131" s="12"/>
      <c r="E131" s="12">
        <v>1554.2702082899998</v>
      </c>
      <c r="F131" s="12"/>
      <c r="G131" s="12"/>
      <c r="H131" s="6"/>
      <c r="I131" s="6"/>
      <c r="J131" s="6">
        <v>426.22361676000003</v>
      </c>
      <c r="K131" s="6"/>
      <c r="L131" s="6"/>
      <c r="M131" s="6"/>
      <c r="N131" s="6"/>
      <c r="O131" s="6">
        <v>1056.9519413999999</v>
      </c>
      <c r="P131" s="6"/>
      <c r="Q131" s="6"/>
      <c r="R131" s="6"/>
      <c r="S131" s="6"/>
      <c r="T131" s="6">
        <v>593.71779248999997</v>
      </c>
    </row>
    <row r="132" spans="1:20" x14ac:dyDescent="0.4">
      <c r="A132" s="32"/>
      <c r="B132" s="12"/>
      <c r="C132" s="12"/>
      <c r="D132" s="12"/>
      <c r="E132" s="12">
        <v>1563.91016085</v>
      </c>
      <c r="F132" s="12"/>
      <c r="G132" s="12"/>
      <c r="H132" s="6"/>
      <c r="I132" s="6"/>
      <c r="J132" s="6">
        <v>429.66645696</v>
      </c>
      <c r="K132" s="6"/>
      <c r="L132" s="6"/>
      <c r="M132" s="6"/>
      <c r="N132" s="6"/>
      <c r="O132" s="6">
        <v>1069.6904501399999</v>
      </c>
      <c r="P132" s="6"/>
      <c r="Q132" s="6"/>
      <c r="R132" s="6"/>
      <c r="S132" s="6"/>
      <c r="T132" s="6">
        <v>597.50491670999997</v>
      </c>
    </row>
    <row r="133" spans="1:20" x14ac:dyDescent="0.4">
      <c r="A133" s="32"/>
      <c r="B133" s="12"/>
      <c r="C133" s="12"/>
      <c r="D133" s="12"/>
      <c r="E133" s="12">
        <v>1614.5199117899999</v>
      </c>
      <c r="F133" s="12"/>
      <c r="G133" s="12"/>
      <c r="H133" s="6"/>
      <c r="I133" s="6"/>
      <c r="J133" s="6">
        <v>430.69930901999999</v>
      </c>
      <c r="K133" s="6"/>
      <c r="L133" s="6"/>
      <c r="M133" s="6"/>
      <c r="N133" s="6"/>
      <c r="O133" s="6">
        <v>1072.27258029</v>
      </c>
      <c r="P133" s="6"/>
      <c r="Q133" s="6"/>
      <c r="R133" s="6"/>
      <c r="S133" s="6"/>
      <c r="T133" s="6">
        <v>611.79270353999993</v>
      </c>
    </row>
    <row r="134" spans="1:20" x14ac:dyDescent="0.4">
      <c r="A134" s="32"/>
      <c r="B134" s="12"/>
      <c r="C134" s="12"/>
      <c r="D134" s="12"/>
      <c r="E134" s="12">
        <v>1668.91678695</v>
      </c>
      <c r="F134" s="12"/>
      <c r="G134" s="12"/>
      <c r="H134" s="6"/>
      <c r="I134" s="6"/>
      <c r="J134" s="6">
        <v>431.38787705999994</v>
      </c>
      <c r="K134" s="6"/>
      <c r="L134" s="6"/>
      <c r="M134" s="6"/>
      <c r="N134" s="6"/>
      <c r="O134" s="6">
        <v>1089.3146392799999</v>
      </c>
      <c r="P134" s="6"/>
      <c r="Q134" s="6"/>
      <c r="R134" s="6"/>
      <c r="S134" s="6"/>
      <c r="T134" s="6">
        <v>616.44053780999991</v>
      </c>
    </row>
    <row r="135" spans="1:20" x14ac:dyDescent="0.4">
      <c r="A135" s="32"/>
      <c r="B135" s="12"/>
      <c r="C135" s="12"/>
      <c r="D135" s="12"/>
      <c r="E135" s="12">
        <v>1688.1966920699999</v>
      </c>
      <c r="F135" s="12"/>
      <c r="G135" s="12"/>
      <c r="H135" s="6"/>
      <c r="I135" s="6"/>
      <c r="J135" s="6">
        <v>432.93715515000002</v>
      </c>
      <c r="K135" s="6"/>
      <c r="L135" s="6"/>
      <c r="M135" s="6"/>
      <c r="N135" s="6"/>
      <c r="O135" s="6">
        <v>1097.57745576</v>
      </c>
      <c r="P135" s="6"/>
      <c r="Q135" s="6"/>
      <c r="R135" s="6"/>
      <c r="S135" s="6"/>
      <c r="T135" s="6">
        <v>618.50624192999999</v>
      </c>
    </row>
    <row r="136" spans="1:20" x14ac:dyDescent="0.4">
      <c r="A136" s="32"/>
      <c r="B136" s="12"/>
      <c r="C136" s="12"/>
      <c r="D136" s="12"/>
      <c r="E136" s="12">
        <v>1689.05740212</v>
      </c>
      <c r="F136" s="12"/>
      <c r="G136" s="12"/>
      <c r="H136" s="6"/>
      <c r="I136" s="6"/>
      <c r="J136" s="6">
        <v>436.03571133000003</v>
      </c>
      <c r="K136" s="6"/>
      <c r="L136" s="6"/>
      <c r="M136" s="6"/>
      <c r="N136" s="6"/>
      <c r="O136" s="6">
        <v>1115.4802248000001</v>
      </c>
      <c r="P136" s="6"/>
      <c r="Q136" s="6"/>
      <c r="R136" s="6"/>
      <c r="S136" s="6"/>
      <c r="T136" s="6">
        <v>618.67838394</v>
      </c>
    </row>
    <row r="137" spans="1:20" x14ac:dyDescent="0.4">
      <c r="A137" s="32"/>
      <c r="B137" s="12"/>
      <c r="C137" s="12"/>
      <c r="D137" s="12"/>
      <c r="E137" s="12">
        <v>1704.3780410100001</v>
      </c>
      <c r="F137" s="12"/>
      <c r="G137" s="12"/>
      <c r="H137" s="6"/>
      <c r="I137" s="6"/>
      <c r="J137" s="6">
        <v>437.92927343999997</v>
      </c>
      <c r="K137" s="6"/>
      <c r="L137" s="6"/>
      <c r="M137" s="6"/>
      <c r="N137" s="6"/>
      <c r="O137" s="6">
        <v>1121.84947917</v>
      </c>
      <c r="P137" s="6"/>
      <c r="Q137" s="6"/>
      <c r="R137" s="6"/>
      <c r="S137" s="6"/>
      <c r="T137" s="6">
        <v>619.53909398999997</v>
      </c>
    </row>
    <row r="138" spans="1:20" x14ac:dyDescent="0.4">
      <c r="A138" s="32"/>
      <c r="B138" s="12"/>
      <c r="C138" s="12"/>
      <c r="D138" s="12"/>
      <c r="E138" s="12">
        <v>1768.7591527499999</v>
      </c>
      <c r="F138" s="12"/>
      <c r="G138" s="12"/>
      <c r="H138" s="6"/>
      <c r="I138" s="6"/>
      <c r="J138" s="6">
        <v>438.44569946999997</v>
      </c>
      <c r="K138" s="6"/>
      <c r="L138" s="6"/>
      <c r="M138" s="6"/>
      <c r="N138" s="6"/>
      <c r="O138" s="6">
        <v>1123.2266152499999</v>
      </c>
      <c r="P138" s="6"/>
      <c r="Q138" s="6"/>
      <c r="R138" s="6"/>
      <c r="S138" s="6"/>
      <c r="T138" s="6">
        <v>620.74408805999997</v>
      </c>
    </row>
    <row r="139" spans="1:20" x14ac:dyDescent="0.4">
      <c r="A139" s="32"/>
      <c r="B139" s="12"/>
      <c r="C139" s="12"/>
      <c r="D139" s="12"/>
      <c r="E139" s="12">
        <v>1782.35837154</v>
      </c>
      <c r="F139" s="12"/>
      <c r="G139" s="12"/>
      <c r="H139" s="6"/>
      <c r="I139" s="6"/>
      <c r="J139" s="6">
        <v>440.51140358999999</v>
      </c>
      <c r="K139" s="6"/>
      <c r="L139" s="6"/>
      <c r="M139" s="6"/>
      <c r="N139" s="6"/>
      <c r="O139" s="6">
        <v>1141.6458103199998</v>
      </c>
      <c r="P139" s="6"/>
      <c r="Q139" s="6"/>
      <c r="R139" s="6"/>
      <c r="S139" s="6"/>
      <c r="T139" s="6">
        <v>622.98193418999995</v>
      </c>
    </row>
    <row r="140" spans="1:20" x14ac:dyDescent="0.4">
      <c r="A140" s="32"/>
      <c r="B140" s="12"/>
      <c r="C140" s="12"/>
      <c r="D140" s="12"/>
      <c r="E140" s="12">
        <v>1868.25723453</v>
      </c>
      <c r="F140" s="12"/>
      <c r="G140" s="12"/>
      <c r="H140" s="6"/>
      <c r="I140" s="6"/>
      <c r="J140" s="6">
        <v>441.02782961999998</v>
      </c>
      <c r="K140" s="6"/>
      <c r="L140" s="6"/>
      <c r="M140" s="6"/>
      <c r="N140" s="6"/>
      <c r="O140" s="6">
        <v>1152.8350409699999</v>
      </c>
      <c r="P140" s="6"/>
      <c r="Q140" s="6"/>
      <c r="R140" s="6"/>
      <c r="S140" s="6"/>
      <c r="T140" s="6">
        <v>632.44974473999991</v>
      </c>
    </row>
    <row r="141" spans="1:20" x14ac:dyDescent="0.4">
      <c r="A141" s="32"/>
      <c r="B141" s="12"/>
      <c r="C141" s="12"/>
      <c r="D141" s="12"/>
      <c r="E141" s="12">
        <v>1871.3557907099998</v>
      </c>
      <c r="F141" s="12"/>
      <c r="G141" s="12"/>
      <c r="H141" s="6"/>
      <c r="I141" s="6"/>
      <c r="J141" s="6">
        <v>443.78210178</v>
      </c>
      <c r="K141" s="6"/>
      <c r="L141" s="6"/>
      <c r="M141" s="6"/>
      <c r="N141" s="6"/>
      <c r="O141" s="6">
        <v>1163.6799876</v>
      </c>
      <c r="P141" s="6"/>
      <c r="Q141" s="6"/>
      <c r="R141" s="6"/>
      <c r="S141" s="6"/>
      <c r="T141" s="6">
        <v>635.20401689999994</v>
      </c>
    </row>
    <row r="142" spans="1:20" x14ac:dyDescent="0.4">
      <c r="A142" s="32"/>
      <c r="B142" s="12"/>
      <c r="C142" s="12"/>
      <c r="D142" s="12"/>
      <c r="E142" s="12">
        <v>1872.0443587499997</v>
      </c>
      <c r="F142" s="12"/>
      <c r="G142" s="12"/>
      <c r="H142" s="6"/>
      <c r="I142" s="6"/>
      <c r="J142" s="6">
        <v>444.29852781</v>
      </c>
      <c r="K142" s="6"/>
      <c r="L142" s="6"/>
      <c r="M142" s="6"/>
      <c r="N142" s="6"/>
      <c r="O142" s="6">
        <v>1173.14779815</v>
      </c>
      <c r="P142" s="6"/>
      <c r="Q142" s="6"/>
      <c r="R142" s="6"/>
      <c r="S142" s="6"/>
      <c r="T142" s="6">
        <v>636.23686895999992</v>
      </c>
    </row>
    <row r="143" spans="1:20" x14ac:dyDescent="0.4">
      <c r="A143" s="32"/>
      <c r="B143" s="12"/>
      <c r="C143" s="12"/>
      <c r="D143" s="12"/>
      <c r="E143" s="12">
        <v>1892.8735419599998</v>
      </c>
      <c r="F143" s="12"/>
      <c r="G143" s="12"/>
      <c r="H143" s="6"/>
      <c r="I143" s="6"/>
      <c r="J143" s="6">
        <v>458.06988860999996</v>
      </c>
      <c r="K143" s="6"/>
      <c r="L143" s="6"/>
      <c r="M143" s="6"/>
      <c r="N143" s="6"/>
      <c r="O143" s="6">
        <v>1223.5854070799999</v>
      </c>
      <c r="P143" s="6"/>
      <c r="Q143" s="6"/>
      <c r="R143" s="6"/>
      <c r="S143" s="6"/>
      <c r="T143" s="6">
        <v>636.23686895999992</v>
      </c>
    </row>
    <row r="144" spans="1:20" x14ac:dyDescent="0.4">
      <c r="A144" s="32"/>
      <c r="B144" s="12"/>
      <c r="C144" s="12"/>
      <c r="D144" s="12"/>
      <c r="E144" s="12">
        <v>1946.7539910899998</v>
      </c>
      <c r="F144" s="12"/>
      <c r="G144" s="12"/>
      <c r="H144" s="6"/>
      <c r="I144" s="6"/>
      <c r="J144" s="6">
        <v>458.06988860999996</v>
      </c>
      <c r="K144" s="6"/>
      <c r="L144" s="6"/>
      <c r="M144" s="6"/>
      <c r="N144" s="6"/>
      <c r="O144" s="6">
        <v>1236.1517738099999</v>
      </c>
      <c r="P144" s="6"/>
      <c r="Q144" s="6"/>
      <c r="R144" s="6"/>
      <c r="S144" s="6"/>
      <c r="T144" s="6">
        <v>637.61400504000005</v>
      </c>
    </row>
    <row r="145" spans="1:20" x14ac:dyDescent="0.4">
      <c r="A145" s="32"/>
      <c r="B145" s="12"/>
      <c r="C145" s="12"/>
      <c r="D145" s="12"/>
      <c r="E145" s="12">
        <v>1981.01025108</v>
      </c>
      <c r="F145" s="12"/>
      <c r="G145" s="12"/>
      <c r="H145" s="6"/>
      <c r="I145" s="6"/>
      <c r="J145" s="6">
        <v>461.34058679999998</v>
      </c>
      <c r="K145" s="6"/>
      <c r="L145" s="6"/>
      <c r="M145" s="6"/>
      <c r="N145" s="6"/>
      <c r="O145" s="6">
        <v>1244.5867323</v>
      </c>
      <c r="P145" s="6"/>
      <c r="Q145" s="6"/>
      <c r="R145" s="6"/>
      <c r="S145" s="6"/>
      <c r="T145" s="6">
        <v>638.30257308</v>
      </c>
    </row>
    <row r="146" spans="1:20" x14ac:dyDescent="0.4">
      <c r="A146" s="32"/>
      <c r="B146" s="12"/>
      <c r="C146" s="12"/>
      <c r="D146" s="12"/>
      <c r="E146" s="12">
        <v>2031.1035759899999</v>
      </c>
      <c r="F146" s="12"/>
      <c r="G146" s="12"/>
      <c r="H146" s="6"/>
      <c r="I146" s="6"/>
      <c r="J146" s="6">
        <v>466.50484709999995</v>
      </c>
      <c r="K146" s="6"/>
      <c r="L146" s="6"/>
      <c r="M146" s="6"/>
      <c r="N146" s="6"/>
      <c r="O146" s="6">
        <v>1249.5788505899998</v>
      </c>
      <c r="P146" s="6"/>
      <c r="Q146" s="6"/>
      <c r="R146" s="6"/>
      <c r="S146" s="6"/>
      <c r="T146" s="6">
        <v>639.50756715</v>
      </c>
    </row>
    <row r="147" spans="1:20" x14ac:dyDescent="0.4">
      <c r="A147" s="32"/>
      <c r="B147" s="12"/>
      <c r="C147" s="12"/>
      <c r="D147" s="12"/>
      <c r="E147" s="12">
        <v>2115.7974449099997</v>
      </c>
      <c r="F147" s="12"/>
      <c r="G147" s="12"/>
      <c r="H147" s="6"/>
      <c r="I147" s="6"/>
      <c r="J147" s="6">
        <v>466.50484709999995</v>
      </c>
      <c r="K147" s="6"/>
      <c r="L147" s="6"/>
      <c r="M147" s="6"/>
      <c r="N147" s="6"/>
      <c r="O147" s="6">
        <v>1251.3002706899999</v>
      </c>
      <c r="P147" s="6"/>
      <c r="Q147" s="6"/>
      <c r="R147" s="6"/>
      <c r="S147" s="6"/>
      <c r="T147" s="6">
        <v>641.40112925999995</v>
      </c>
    </row>
    <row r="148" spans="1:20" x14ac:dyDescent="0.4">
      <c r="A148" s="32"/>
      <c r="B148" s="12"/>
      <c r="C148" s="12"/>
      <c r="D148" s="12"/>
      <c r="E148" s="12">
        <v>2151.6029829899999</v>
      </c>
      <c r="F148" s="12"/>
      <c r="G148" s="12"/>
      <c r="H148" s="6"/>
      <c r="I148" s="6"/>
      <c r="J148" s="6">
        <v>466.84913111999992</v>
      </c>
      <c r="K148" s="6"/>
      <c r="L148" s="6"/>
      <c r="M148" s="6"/>
      <c r="N148" s="6"/>
      <c r="O148" s="6">
        <v>1254.05454285</v>
      </c>
      <c r="P148" s="6"/>
      <c r="Q148" s="6"/>
      <c r="R148" s="6"/>
      <c r="S148" s="6"/>
      <c r="T148" s="6">
        <v>651.55750784999998</v>
      </c>
    </row>
    <row r="149" spans="1:20" x14ac:dyDescent="0.4">
      <c r="A149" s="32"/>
      <c r="B149" s="12"/>
      <c r="C149" s="12"/>
      <c r="D149" s="12"/>
      <c r="E149" s="12">
        <v>2207.8934202599999</v>
      </c>
      <c r="F149" s="12"/>
      <c r="G149" s="12"/>
      <c r="H149" s="6"/>
      <c r="I149" s="6"/>
      <c r="J149" s="6">
        <v>467.88198318000002</v>
      </c>
      <c r="K149" s="6"/>
      <c r="L149" s="6"/>
      <c r="M149" s="6"/>
      <c r="N149" s="6"/>
      <c r="O149" s="6">
        <v>1264.72734747</v>
      </c>
      <c r="P149" s="6"/>
      <c r="Q149" s="6"/>
      <c r="R149" s="6"/>
      <c r="S149" s="6"/>
      <c r="T149" s="6">
        <v>657.41033618999995</v>
      </c>
    </row>
    <row r="150" spans="1:20" x14ac:dyDescent="0.4">
      <c r="A150" s="32"/>
      <c r="B150" s="12"/>
      <c r="C150" s="12"/>
      <c r="D150" s="12"/>
      <c r="E150" s="12">
        <v>2291.2101530999998</v>
      </c>
      <c r="F150" s="12"/>
      <c r="G150" s="12"/>
      <c r="H150" s="6"/>
      <c r="I150" s="6"/>
      <c r="J150" s="6">
        <v>469.08697724999996</v>
      </c>
      <c r="K150" s="6"/>
      <c r="L150" s="6"/>
      <c r="M150" s="6"/>
      <c r="N150" s="6"/>
      <c r="O150" s="6">
        <v>1271.44088586</v>
      </c>
      <c r="P150" s="6"/>
      <c r="Q150" s="6"/>
      <c r="R150" s="6"/>
      <c r="S150" s="6"/>
      <c r="T150" s="6">
        <v>657.58247819999997</v>
      </c>
    </row>
    <row r="151" spans="1:20" x14ac:dyDescent="0.4">
      <c r="A151" s="32"/>
      <c r="B151" s="12"/>
      <c r="C151" s="12"/>
      <c r="D151" s="12"/>
      <c r="E151" s="12">
        <v>2348.87772645</v>
      </c>
      <c r="F151" s="12"/>
      <c r="G151" s="12"/>
      <c r="H151" s="6"/>
      <c r="I151" s="6"/>
      <c r="J151" s="6">
        <v>479.07121382999998</v>
      </c>
      <c r="K151" s="6"/>
      <c r="L151" s="6"/>
      <c r="M151" s="6"/>
      <c r="N151" s="6"/>
      <c r="O151" s="6">
        <v>1290.3765069599999</v>
      </c>
      <c r="P151" s="6"/>
      <c r="Q151" s="6"/>
      <c r="R151" s="6"/>
      <c r="S151" s="6"/>
      <c r="T151" s="6">
        <v>664.46815859999992</v>
      </c>
    </row>
    <row r="152" spans="1:20" x14ac:dyDescent="0.4">
      <c r="A152" s="32"/>
      <c r="B152" s="12"/>
      <c r="C152" s="12"/>
      <c r="D152" s="12"/>
      <c r="E152" s="12">
        <v>2377.7975841299999</v>
      </c>
      <c r="F152" s="12"/>
      <c r="G152" s="12"/>
      <c r="H152" s="12"/>
      <c r="I152" s="12"/>
      <c r="J152" s="12">
        <v>483.71904809999995</v>
      </c>
      <c r="K152" s="12"/>
      <c r="L152" s="6"/>
      <c r="M152" s="6"/>
      <c r="N152" s="6"/>
      <c r="O152" s="6">
        <v>1310.3449801199999</v>
      </c>
      <c r="P152" s="6"/>
      <c r="Q152" s="6"/>
      <c r="R152" s="6"/>
      <c r="S152" s="6"/>
      <c r="T152" s="6">
        <v>668.94385086</v>
      </c>
    </row>
    <row r="153" spans="1:20" x14ac:dyDescent="0.4">
      <c r="A153" s="32"/>
      <c r="B153" s="12"/>
      <c r="C153" s="12"/>
      <c r="D153" s="12"/>
      <c r="E153" s="12">
        <v>2685.9317820299998</v>
      </c>
      <c r="F153" s="12"/>
      <c r="G153" s="12"/>
      <c r="H153" s="12"/>
      <c r="I153" s="12"/>
      <c r="J153" s="12">
        <v>494.90827874999991</v>
      </c>
      <c r="K153" s="12"/>
      <c r="L153" s="6"/>
      <c r="M153" s="6"/>
      <c r="N153" s="6"/>
      <c r="O153" s="6">
        <v>1312.7549682599999</v>
      </c>
      <c r="P153" s="6"/>
      <c r="Q153" s="6"/>
      <c r="R153" s="6"/>
      <c r="S153" s="6"/>
      <c r="T153" s="6">
        <v>670.83741296999995</v>
      </c>
    </row>
    <row r="154" spans="1:20" x14ac:dyDescent="0.4">
      <c r="A154" s="32"/>
      <c r="B154" s="12"/>
      <c r="C154" s="12"/>
      <c r="D154" s="12"/>
      <c r="E154" s="12">
        <v>2713.3023616199998</v>
      </c>
      <c r="F154" s="12"/>
      <c r="G154" s="12"/>
      <c r="H154" s="12"/>
      <c r="I154" s="12"/>
      <c r="J154" s="12">
        <v>495.25256277</v>
      </c>
      <c r="K154" s="12"/>
      <c r="L154" s="6"/>
      <c r="M154" s="6"/>
      <c r="N154" s="6"/>
      <c r="O154" s="6">
        <v>1325.14919298</v>
      </c>
      <c r="P154" s="6"/>
      <c r="Q154" s="6"/>
      <c r="R154" s="6"/>
      <c r="S154" s="6"/>
      <c r="T154" s="6">
        <v>673.07525910000004</v>
      </c>
    </row>
    <row r="155" spans="1:20" x14ac:dyDescent="0.4">
      <c r="A155" s="33"/>
      <c r="B155" s="12"/>
      <c r="C155" s="12"/>
      <c r="D155" s="12"/>
      <c r="E155" s="12">
        <v>2772.1749290400003</v>
      </c>
      <c r="F155" s="12"/>
      <c r="G155" s="34"/>
      <c r="H155" s="12"/>
      <c r="I155" s="12"/>
      <c r="J155" s="12">
        <v>499.55611302</v>
      </c>
      <c r="K155" s="12"/>
      <c r="L155" s="6"/>
      <c r="M155" s="6"/>
      <c r="N155" s="6"/>
      <c r="O155" s="6">
        <v>1333.7562934799998</v>
      </c>
      <c r="P155" s="6"/>
      <c r="Q155" s="6"/>
      <c r="R155" s="6"/>
      <c r="S155" s="6"/>
      <c r="T155" s="6">
        <v>677.72309337000002</v>
      </c>
    </row>
    <row r="156" spans="1:20" x14ac:dyDescent="0.4">
      <c r="A156" s="33"/>
      <c r="B156" s="12"/>
      <c r="C156" s="12"/>
      <c r="D156" s="12"/>
      <c r="E156" s="12">
        <v>2815.0382895299999</v>
      </c>
      <c r="F156" s="12"/>
      <c r="G156" s="12"/>
      <c r="H156" s="12"/>
      <c r="I156" s="12"/>
      <c r="J156" s="12">
        <v>499.72825503000001</v>
      </c>
      <c r="K156" s="12"/>
      <c r="L156" s="6"/>
      <c r="M156" s="6"/>
      <c r="N156" s="6"/>
      <c r="O156" s="6">
        <v>1356.4790387999999</v>
      </c>
      <c r="P156" s="6"/>
      <c r="Q156" s="6"/>
      <c r="R156" s="6"/>
      <c r="S156" s="6"/>
      <c r="T156" s="6">
        <v>677.89523537999992</v>
      </c>
    </row>
    <row r="157" spans="1:20" x14ac:dyDescent="0.4">
      <c r="A157" s="33"/>
      <c r="B157" s="12"/>
      <c r="C157" s="12"/>
      <c r="D157" s="12"/>
      <c r="E157" s="12">
        <v>2816.5875676199998</v>
      </c>
      <c r="F157" s="12"/>
      <c r="G157" s="12"/>
      <c r="H157" s="12"/>
      <c r="I157" s="12"/>
      <c r="J157" s="12">
        <v>502.99895321999998</v>
      </c>
      <c r="K157" s="12"/>
      <c r="L157" s="6"/>
      <c r="M157" s="6"/>
      <c r="N157" s="6"/>
      <c r="O157" s="6">
        <v>1379.54606814</v>
      </c>
      <c r="P157" s="6"/>
      <c r="Q157" s="6"/>
      <c r="R157" s="6"/>
      <c r="S157" s="6"/>
      <c r="T157" s="6">
        <v>680.47736552999993</v>
      </c>
    </row>
    <row r="158" spans="1:20" x14ac:dyDescent="0.4">
      <c r="A158" s="33"/>
      <c r="B158" s="12"/>
      <c r="C158" s="12"/>
      <c r="D158" s="12"/>
      <c r="E158" s="12">
        <v>2860.8280641900001</v>
      </c>
      <c r="F158" s="12"/>
      <c r="G158" s="12"/>
      <c r="H158" s="12"/>
      <c r="I158" s="12"/>
      <c r="J158" s="12">
        <v>504.54823130999995</v>
      </c>
      <c r="K158" s="12"/>
      <c r="L158" s="6"/>
      <c r="M158" s="6"/>
      <c r="N158" s="6"/>
      <c r="O158" s="6">
        <v>1399.8588253200001</v>
      </c>
      <c r="P158" s="6"/>
      <c r="Q158" s="6"/>
      <c r="R158" s="6"/>
      <c r="S158" s="6"/>
      <c r="T158" s="6">
        <v>682.71521166000002</v>
      </c>
    </row>
    <row r="159" spans="1:20" x14ac:dyDescent="0.4">
      <c r="A159" s="33"/>
      <c r="B159" s="12"/>
      <c r="C159" s="12"/>
      <c r="D159" s="12"/>
      <c r="E159" s="12">
        <v>2873.7387149399997</v>
      </c>
      <c r="F159" s="12"/>
      <c r="G159" s="34"/>
      <c r="H159" s="12"/>
      <c r="I159" s="12"/>
      <c r="J159" s="12">
        <v>510.91748567999997</v>
      </c>
      <c r="K159" s="12"/>
      <c r="L159" s="6"/>
      <c r="M159" s="6"/>
      <c r="N159" s="6"/>
      <c r="O159" s="6">
        <v>1402.0966714499998</v>
      </c>
      <c r="P159" s="6"/>
      <c r="Q159" s="6"/>
      <c r="R159" s="6"/>
      <c r="S159" s="6"/>
      <c r="T159" s="6">
        <v>703.88867889000005</v>
      </c>
    </row>
    <row r="160" spans="1:20" x14ac:dyDescent="0.4">
      <c r="A160" s="33"/>
      <c r="B160" s="12"/>
      <c r="C160" s="12"/>
      <c r="D160" s="12"/>
      <c r="E160" s="12">
        <v>3167.7572680200001</v>
      </c>
      <c r="F160" s="12"/>
      <c r="G160" s="12"/>
      <c r="H160" s="12"/>
      <c r="I160" s="12"/>
      <c r="J160" s="12">
        <v>511.43391170999996</v>
      </c>
      <c r="K160" s="12"/>
      <c r="L160" s="6"/>
      <c r="M160" s="6"/>
      <c r="N160" s="6"/>
      <c r="O160" s="6">
        <v>1425.3358427999999</v>
      </c>
      <c r="P160" s="6"/>
      <c r="Q160" s="6"/>
      <c r="R160" s="6"/>
      <c r="S160" s="6"/>
      <c r="T160" s="6">
        <v>705.9543830099999</v>
      </c>
    </row>
    <row r="161" spans="1:20" x14ac:dyDescent="0.4">
      <c r="A161" s="32"/>
      <c r="B161" s="12"/>
      <c r="C161" s="12"/>
      <c r="D161" s="12"/>
      <c r="E161" s="12">
        <v>3347.8178104799999</v>
      </c>
      <c r="F161" s="12"/>
      <c r="G161" s="12"/>
      <c r="H161" s="12"/>
      <c r="I161" s="12"/>
      <c r="J161" s="12">
        <v>517.11459804000003</v>
      </c>
      <c r="K161" s="12"/>
      <c r="L161" s="6"/>
      <c r="M161" s="6"/>
      <c r="N161" s="6"/>
      <c r="O161" s="6">
        <v>1429.6393930499999</v>
      </c>
      <c r="P161" s="6"/>
      <c r="Q161" s="6"/>
      <c r="R161" s="6"/>
      <c r="S161" s="6"/>
      <c r="T161" s="6">
        <v>724.89000410999995</v>
      </c>
    </row>
    <row r="162" spans="1:20" x14ac:dyDescent="0.4">
      <c r="A162" s="32"/>
      <c r="B162" s="12"/>
      <c r="C162" s="12"/>
      <c r="D162" s="12"/>
      <c r="E162" s="12">
        <v>3477.0964599899999</v>
      </c>
      <c r="F162" s="12"/>
      <c r="G162" s="12"/>
      <c r="H162" s="12"/>
      <c r="I162" s="12"/>
      <c r="J162" s="12">
        <v>518.66387612999995</v>
      </c>
      <c r="K162" s="12"/>
      <c r="L162" s="6"/>
      <c r="M162" s="6"/>
      <c r="N162" s="6"/>
      <c r="O162" s="6">
        <v>1447.0257360599999</v>
      </c>
      <c r="P162" s="6"/>
      <c r="Q162" s="6"/>
      <c r="R162" s="6"/>
      <c r="S162" s="6"/>
      <c r="T162" s="6">
        <v>729.19355436000001</v>
      </c>
    </row>
    <row r="163" spans="1:20" x14ac:dyDescent="0.4">
      <c r="A163" s="33"/>
      <c r="B163" s="12"/>
      <c r="C163" s="12"/>
      <c r="D163" s="12"/>
      <c r="E163" s="12"/>
      <c r="F163" s="12"/>
      <c r="G163" s="34"/>
      <c r="H163" s="12"/>
      <c r="I163" s="12"/>
      <c r="J163" s="12">
        <v>519.35244417000001</v>
      </c>
      <c r="K163" s="12"/>
      <c r="L163" s="6"/>
      <c r="M163" s="6"/>
      <c r="N163" s="6"/>
      <c r="O163" s="6">
        <v>1455.46069455</v>
      </c>
      <c r="P163" s="6"/>
      <c r="Q163" s="6"/>
      <c r="R163" s="6"/>
      <c r="S163" s="6"/>
      <c r="T163" s="6">
        <v>747.26846540999998</v>
      </c>
    </row>
    <row r="164" spans="1:20" x14ac:dyDescent="0.4">
      <c r="A164" s="33"/>
      <c r="B164" s="12"/>
      <c r="C164" s="12"/>
      <c r="D164" s="12"/>
      <c r="E164" s="12"/>
      <c r="F164" s="12"/>
      <c r="G164" s="12"/>
      <c r="H164" s="12"/>
      <c r="I164" s="12"/>
      <c r="J164" s="12">
        <v>520.72958025000003</v>
      </c>
      <c r="K164" s="12"/>
      <c r="L164" s="6"/>
      <c r="M164" s="6"/>
      <c r="N164" s="6"/>
      <c r="O164" s="6">
        <v>1462.3463749499999</v>
      </c>
      <c r="P164" s="6"/>
      <c r="Q164" s="6"/>
      <c r="R164" s="6"/>
      <c r="S164" s="6"/>
      <c r="T164" s="6">
        <v>747.26846540999998</v>
      </c>
    </row>
    <row r="165" spans="1:20" x14ac:dyDescent="0.4">
      <c r="A165" s="33"/>
      <c r="B165" s="12"/>
      <c r="C165" s="12"/>
      <c r="D165" s="12"/>
      <c r="E165" s="12"/>
      <c r="F165" s="12"/>
      <c r="G165" s="12"/>
      <c r="H165" s="12"/>
      <c r="I165" s="12"/>
      <c r="J165" s="12">
        <v>526.92669261000003</v>
      </c>
      <c r="K165" s="12"/>
      <c r="L165" s="6"/>
      <c r="M165" s="6"/>
      <c r="N165" s="6"/>
      <c r="O165" s="6">
        <v>1472.84703756</v>
      </c>
      <c r="P165" s="6"/>
      <c r="Q165" s="6"/>
      <c r="R165" s="6"/>
      <c r="S165" s="6"/>
      <c r="T165" s="6">
        <v>754.32628781999995</v>
      </c>
    </row>
    <row r="166" spans="1:20" x14ac:dyDescent="0.4">
      <c r="A166" s="33"/>
      <c r="B166" s="12"/>
      <c r="C166" s="12"/>
      <c r="D166" s="12"/>
      <c r="E166" s="12"/>
      <c r="F166" s="12"/>
      <c r="G166" s="12"/>
      <c r="H166" s="12"/>
      <c r="I166" s="12"/>
      <c r="J166" s="12">
        <v>531.57452688000001</v>
      </c>
      <c r="K166" s="12"/>
      <c r="L166" s="6"/>
      <c r="M166" s="6"/>
      <c r="N166" s="6"/>
      <c r="O166" s="6">
        <v>1478.01129786</v>
      </c>
      <c r="P166" s="6"/>
      <c r="Q166" s="6"/>
      <c r="R166" s="6"/>
      <c r="S166" s="6"/>
      <c r="T166" s="6">
        <v>779.97544731000005</v>
      </c>
    </row>
    <row r="167" spans="1:20" x14ac:dyDescent="0.4">
      <c r="A167" s="33"/>
      <c r="B167" s="12"/>
      <c r="C167" s="12"/>
      <c r="D167" s="12"/>
      <c r="E167" s="12"/>
      <c r="F167" s="12"/>
      <c r="G167" s="34"/>
      <c r="H167" s="12"/>
      <c r="I167" s="12"/>
      <c r="J167" s="12">
        <v>534.32879904000004</v>
      </c>
      <c r="K167" s="12"/>
      <c r="L167" s="6"/>
      <c r="M167" s="6"/>
      <c r="N167" s="6"/>
      <c r="O167" s="6">
        <v>1479.5605759499999</v>
      </c>
      <c r="P167" s="6"/>
      <c r="Q167" s="6"/>
      <c r="R167" s="6"/>
      <c r="S167" s="6"/>
      <c r="T167" s="6">
        <v>780.49187333999998</v>
      </c>
    </row>
    <row r="168" spans="1:20" x14ac:dyDescent="0.4">
      <c r="A168" s="33"/>
      <c r="B168" s="12"/>
      <c r="C168" s="12"/>
      <c r="D168" s="12"/>
      <c r="E168" s="12"/>
      <c r="F168" s="12"/>
      <c r="G168" s="12"/>
      <c r="H168" s="12"/>
      <c r="I168" s="12"/>
      <c r="J168" s="12">
        <v>534.50094104999994</v>
      </c>
      <c r="K168" s="12"/>
      <c r="L168" s="6"/>
      <c r="M168" s="6"/>
      <c r="N168" s="6"/>
      <c r="O168" s="6">
        <v>1497.97977102</v>
      </c>
      <c r="P168" s="6"/>
      <c r="Q168" s="6"/>
      <c r="R168" s="6"/>
      <c r="S168" s="6"/>
      <c r="T168" s="6">
        <v>786.51684368999997</v>
      </c>
    </row>
    <row r="169" spans="1:20" x14ac:dyDescent="0.4">
      <c r="A169" s="32"/>
      <c r="B169" s="12"/>
      <c r="C169" s="12"/>
      <c r="D169" s="12"/>
      <c r="E169" s="12"/>
      <c r="F169" s="12"/>
      <c r="G169" s="12"/>
      <c r="H169" s="12"/>
      <c r="I169" s="12"/>
      <c r="J169" s="12">
        <v>536.05021913999997</v>
      </c>
      <c r="K169" s="12"/>
      <c r="L169" s="6"/>
      <c r="M169" s="6"/>
      <c r="N169" s="6"/>
      <c r="O169" s="6">
        <v>1503.4883153399999</v>
      </c>
      <c r="P169" s="6"/>
      <c r="Q169" s="6"/>
      <c r="R169" s="6"/>
      <c r="S169" s="6"/>
      <c r="T169" s="6">
        <v>807.69031092</v>
      </c>
    </row>
    <row r="170" spans="1:20" x14ac:dyDescent="0.4">
      <c r="A170" s="32"/>
      <c r="B170" s="12"/>
      <c r="C170" s="12"/>
      <c r="D170" s="12"/>
      <c r="E170" s="12"/>
      <c r="F170" s="12"/>
      <c r="G170" s="12"/>
      <c r="H170" s="12"/>
      <c r="I170" s="12"/>
      <c r="J170" s="12">
        <v>537.08307120000006</v>
      </c>
      <c r="K170" s="12"/>
      <c r="L170" s="6"/>
      <c r="M170" s="6"/>
      <c r="N170" s="6"/>
      <c r="O170" s="6">
        <v>1504.1768833799999</v>
      </c>
      <c r="P170" s="6"/>
      <c r="Q170" s="6"/>
      <c r="R170" s="6"/>
      <c r="S170" s="6"/>
      <c r="T170" s="6">
        <v>817.84668950999992</v>
      </c>
    </row>
    <row r="171" spans="1:20" x14ac:dyDescent="0.4">
      <c r="A171" s="32"/>
      <c r="B171" s="12"/>
      <c r="C171" s="12"/>
      <c r="D171" s="12"/>
      <c r="E171" s="12"/>
      <c r="F171" s="12"/>
      <c r="G171" s="12"/>
      <c r="H171" s="12"/>
      <c r="I171" s="12"/>
      <c r="J171" s="12">
        <v>539.49305933999995</v>
      </c>
      <c r="K171" s="12"/>
      <c r="L171" s="6"/>
      <c r="M171" s="6"/>
      <c r="N171" s="6"/>
      <c r="O171" s="6">
        <v>1511.2347057899999</v>
      </c>
      <c r="P171" s="6"/>
      <c r="Q171" s="6"/>
      <c r="R171" s="6"/>
      <c r="S171" s="6"/>
      <c r="T171" s="6">
        <v>825.07665393000002</v>
      </c>
    </row>
    <row r="172" spans="1:20" x14ac:dyDescent="0.4">
      <c r="A172" s="32"/>
      <c r="B172" s="12"/>
      <c r="C172" s="12"/>
      <c r="D172" s="12"/>
      <c r="E172" s="12"/>
      <c r="F172" s="12"/>
      <c r="G172" s="12"/>
      <c r="H172" s="12"/>
      <c r="I172" s="12"/>
      <c r="J172" s="12">
        <v>541.04233742999998</v>
      </c>
      <c r="K172" s="12"/>
      <c r="L172" s="6"/>
      <c r="M172" s="6"/>
      <c r="N172" s="6"/>
      <c r="O172" s="6">
        <v>1514.3332619699997</v>
      </c>
      <c r="P172" s="6"/>
      <c r="Q172" s="6"/>
      <c r="R172" s="6"/>
      <c r="S172" s="6"/>
      <c r="T172" s="6">
        <v>826.97021603999997</v>
      </c>
    </row>
    <row r="173" spans="1:20" x14ac:dyDescent="0.4">
      <c r="A173" s="32"/>
      <c r="B173" s="12"/>
      <c r="C173" s="12"/>
      <c r="D173" s="12"/>
      <c r="E173" s="12"/>
      <c r="F173" s="12"/>
      <c r="G173" s="12"/>
      <c r="H173" s="12"/>
      <c r="I173" s="12"/>
      <c r="J173" s="12">
        <v>543.96875160000002</v>
      </c>
      <c r="K173" s="12"/>
      <c r="L173" s="6"/>
      <c r="M173" s="6"/>
      <c r="N173" s="6"/>
      <c r="O173" s="6">
        <v>1518.8089542299999</v>
      </c>
      <c r="P173" s="6"/>
      <c r="Q173" s="6"/>
      <c r="R173" s="6"/>
      <c r="S173" s="6"/>
      <c r="T173" s="6">
        <v>855.54578969999989</v>
      </c>
    </row>
    <row r="174" spans="1:20" x14ac:dyDescent="0.4">
      <c r="A174" s="33"/>
      <c r="B174" s="12"/>
      <c r="C174" s="12"/>
      <c r="D174" s="12"/>
      <c r="E174" s="12"/>
      <c r="F174" s="12"/>
      <c r="G174" s="12"/>
      <c r="H174" s="12"/>
      <c r="I174" s="12"/>
      <c r="J174" s="12">
        <v>548.96086989000003</v>
      </c>
      <c r="K174" s="12"/>
      <c r="L174" s="6"/>
      <c r="M174" s="6"/>
      <c r="N174" s="6"/>
      <c r="O174" s="6">
        <v>1521.7353684</v>
      </c>
      <c r="P174" s="6"/>
      <c r="Q174" s="6"/>
      <c r="R174" s="6"/>
      <c r="S174" s="6"/>
      <c r="T174" s="6">
        <v>856.23435773999995</v>
      </c>
    </row>
    <row r="175" spans="1:20" x14ac:dyDescent="0.4">
      <c r="A175" s="33"/>
      <c r="B175" s="12"/>
      <c r="C175" s="12"/>
      <c r="D175" s="12"/>
      <c r="E175" s="12"/>
      <c r="F175" s="12"/>
      <c r="G175" s="12"/>
      <c r="H175" s="12"/>
      <c r="I175" s="12"/>
      <c r="J175" s="12">
        <v>549.13301189999993</v>
      </c>
      <c r="K175" s="12"/>
      <c r="L175" s="6"/>
      <c r="M175" s="6"/>
      <c r="N175" s="6"/>
      <c r="O175" s="6">
        <v>1536.71172327</v>
      </c>
      <c r="P175" s="6"/>
      <c r="Q175" s="6"/>
      <c r="R175" s="6"/>
      <c r="S175" s="6"/>
      <c r="T175" s="6">
        <v>857.43935180999995</v>
      </c>
    </row>
    <row r="176" spans="1:20" x14ac:dyDescent="0.4">
      <c r="A176" s="33"/>
      <c r="B176" s="12"/>
      <c r="C176" s="12"/>
      <c r="D176" s="12"/>
      <c r="E176" s="12"/>
      <c r="F176" s="12"/>
      <c r="G176" s="12"/>
      <c r="H176" s="12"/>
      <c r="I176" s="12"/>
      <c r="J176" s="12">
        <v>551.54300004000004</v>
      </c>
      <c r="K176" s="12"/>
      <c r="L176" s="6"/>
      <c r="M176" s="6"/>
      <c r="N176" s="6"/>
      <c r="O176" s="6">
        <v>1586.28862215</v>
      </c>
      <c r="P176" s="6"/>
      <c r="Q176" s="6"/>
      <c r="R176" s="6"/>
      <c r="S176" s="6"/>
      <c r="T176" s="6">
        <v>858.30006186000003</v>
      </c>
    </row>
    <row r="177" spans="1:20" x14ac:dyDescent="0.4">
      <c r="A177" s="33"/>
      <c r="B177" s="12"/>
      <c r="C177" s="12"/>
      <c r="D177" s="12"/>
      <c r="E177" s="12"/>
      <c r="F177" s="12"/>
      <c r="G177" s="12"/>
      <c r="H177" s="12"/>
      <c r="I177" s="12"/>
      <c r="J177" s="12">
        <v>552.74799410999992</v>
      </c>
      <c r="K177" s="12"/>
      <c r="L177" s="6"/>
      <c r="M177" s="6"/>
      <c r="N177" s="6"/>
      <c r="O177" s="6">
        <v>1690.95096423</v>
      </c>
      <c r="P177" s="6"/>
      <c r="Q177" s="6"/>
      <c r="R177" s="6"/>
      <c r="S177" s="6"/>
      <c r="T177" s="6">
        <v>860.02148195999996</v>
      </c>
    </row>
    <row r="178" spans="1:20" x14ac:dyDescent="0.4">
      <c r="A178" s="33"/>
      <c r="B178" s="12"/>
      <c r="C178" s="12"/>
      <c r="D178" s="12"/>
      <c r="E178" s="12"/>
      <c r="F178" s="12"/>
      <c r="G178" s="12"/>
      <c r="H178" s="12"/>
      <c r="I178" s="12"/>
      <c r="J178" s="12">
        <v>567.2079229499999</v>
      </c>
      <c r="K178" s="12"/>
      <c r="L178" s="6"/>
      <c r="M178" s="6"/>
      <c r="N178" s="6"/>
      <c r="O178" s="6">
        <v>1694.9102304599999</v>
      </c>
      <c r="P178" s="6"/>
      <c r="Q178" s="6"/>
      <c r="R178" s="6"/>
      <c r="S178" s="6"/>
      <c r="T178" s="6">
        <v>863.29218015000004</v>
      </c>
    </row>
    <row r="179" spans="1:20" x14ac:dyDescent="0.4">
      <c r="A179" s="33"/>
      <c r="B179" s="12"/>
      <c r="C179" s="12"/>
      <c r="D179" s="12"/>
      <c r="E179" s="12"/>
      <c r="F179" s="12"/>
      <c r="G179" s="12"/>
      <c r="H179" s="12"/>
      <c r="I179" s="12"/>
      <c r="J179" s="12">
        <v>569.44576907999999</v>
      </c>
      <c r="K179" s="12"/>
      <c r="L179" s="6"/>
      <c r="M179" s="6"/>
      <c r="N179" s="6"/>
      <c r="O179" s="6">
        <v>1695.2545144799999</v>
      </c>
      <c r="P179" s="6"/>
      <c r="Q179" s="6"/>
      <c r="R179" s="6"/>
      <c r="S179" s="6"/>
      <c r="T179" s="6">
        <v>865.70216828999992</v>
      </c>
    </row>
    <row r="180" spans="1:20" x14ac:dyDescent="0.4">
      <c r="A180" s="32"/>
      <c r="B180" s="12"/>
      <c r="C180" s="12"/>
      <c r="D180" s="12"/>
      <c r="E180" s="12"/>
      <c r="F180" s="12"/>
      <c r="G180" s="12"/>
      <c r="H180" s="12"/>
      <c r="I180" s="12"/>
      <c r="J180" s="12">
        <v>577.02001752000001</v>
      </c>
      <c r="K180" s="12"/>
      <c r="L180" s="6"/>
      <c r="M180" s="6"/>
      <c r="N180" s="6"/>
      <c r="O180" s="6">
        <v>1714.1901355800001</v>
      </c>
      <c r="P180" s="6"/>
      <c r="Q180" s="6"/>
      <c r="R180" s="6"/>
      <c r="S180" s="6"/>
      <c r="T180" s="6">
        <v>871.21071260999997</v>
      </c>
    </row>
    <row r="181" spans="1:20" x14ac:dyDescent="0.4">
      <c r="A181" s="32"/>
      <c r="B181" s="12"/>
      <c r="C181" s="12"/>
      <c r="D181" s="12"/>
      <c r="E181" s="12"/>
      <c r="F181" s="12"/>
      <c r="G181" s="12"/>
      <c r="H181" s="12"/>
      <c r="I181" s="12"/>
      <c r="J181" s="12">
        <v>580.63499973</v>
      </c>
      <c r="K181" s="12"/>
      <c r="L181" s="6"/>
      <c r="M181" s="6"/>
      <c r="N181" s="6"/>
      <c r="O181" s="6">
        <v>1778.5712473199999</v>
      </c>
      <c r="P181" s="6"/>
      <c r="Q181" s="6"/>
      <c r="R181" s="6"/>
      <c r="S181" s="6"/>
      <c r="T181" s="6">
        <v>877.57996697999988</v>
      </c>
    </row>
    <row r="182" spans="1:20" x14ac:dyDescent="0.4">
      <c r="A182" s="33"/>
      <c r="B182" s="12"/>
      <c r="C182" s="12"/>
      <c r="D182" s="12"/>
      <c r="E182" s="12"/>
      <c r="F182" s="12"/>
      <c r="G182" s="12"/>
      <c r="H182" s="12"/>
      <c r="I182" s="12"/>
      <c r="J182" s="12">
        <v>580.80714173999991</v>
      </c>
      <c r="K182" s="12"/>
      <c r="L182" s="6"/>
      <c r="M182" s="6"/>
      <c r="N182" s="6"/>
      <c r="O182" s="6">
        <v>1794.92473827</v>
      </c>
      <c r="P182" s="6"/>
      <c r="Q182" s="6"/>
      <c r="R182" s="6"/>
      <c r="S182" s="6"/>
      <c r="T182" s="6">
        <v>903.74555249999992</v>
      </c>
    </row>
    <row r="183" spans="1:20" x14ac:dyDescent="0.4">
      <c r="A183" s="33"/>
      <c r="B183" s="12"/>
      <c r="C183" s="12"/>
      <c r="D183" s="12"/>
      <c r="E183" s="12"/>
      <c r="F183" s="12"/>
      <c r="G183" s="12"/>
      <c r="H183" s="12"/>
      <c r="I183" s="12"/>
      <c r="J183" s="12">
        <v>580.80714173999991</v>
      </c>
      <c r="K183" s="12"/>
      <c r="L183" s="6"/>
      <c r="M183" s="6"/>
      <c r="N183" s="6"/>
      <c r="O183" s="6">
        <v>1808.6960990699999</v>
      </c>
      <c r="P183" s="6"/>
      <c r="Q183" s="6"/>
      <c r="R183" s="6"/>
      <c r="S183" s="6"/>
      <c r="T183" s="6">
        <v>909.25409681999997</v>
      </c>
    </row>
    <row r="184" spans="1:20" x14ac:dyDescent="0.4">
      <c r="A184" s="33"/>
      <c r="B184" s="12"/>
      <c r="C184" s="12"/>
      <c r="D184" s="12"/>
      <c r="E184" s="12"/>
      <c r="F184" s="12"/>
      <c r="G184" s="12"/>
      <c r="H184" s="12"/>
      <c r="I184" s="12"/>
      <c r="J184" s="12">
        <v>586.65997007999999</v>
      </c>
      <c r="K184" s="12"/>
      <c r="L184" s="6"/>
      <c r="M184" s="6"/>
      <c r="N184" s="6"/>
      <c r="O184" s="6">
        <v>1857.5844299099997</v>
      </c>
      <c r="P184" s="6"/>
      <c r="Q184" s="6"/>
      <c r="R184" s="6"/>
      <c r="S184" s="6"/>
      <c r="T184" s="6">
        <v>909.59838084</v>
      </c>
    </row>
    <row r="185" spans="1:20" x14ac:dyDescent="0.4">
      <c r="A185" s="33"/>
      <c r="B185" s="12"/>
      <c r="C185" s="12"/>
      <c r="D185" s="12"/>
      <c r="E185" s="12"/>
      <c r="F185" s="12"/>
      <c r="G185" s="12"/>
      <c r="H185" s="12"/>
      <c r="I185" s="12"/>
      <c r="J185" s="12">
        <v>597.84920073000001</v>
      </c>
      <c r="K185" s="12"/>
      <c r="L185" s="6"/>
      <c r="M185" s="6"/>
      <c r="N185" s="6"/>
      <c r="O185" s="6">
        <v>1920.5884055699996</v>
      </c>
      <c r="P185" s="6"/>
      <c r="Q185" s="6"/>
      <c r="R185" s="6"/>
      <c r="S185" s="6"/>
      <c r="T185" s="6">
        <v>911.14765893000003</v>
      </c>
    </row>
    <row r="186" spans="1:20" x14ac:dyDescent="0.4">
      <c r="A186" s="33"/>
      <c r="B186" s="12"/>
      <c r="C186" s="12"/>
      <c r="D186" s="12"/>
      <c r="E186" s="12"/>
      <c r="F186" s="12"/>
      <c r="G186" s="12"/>
      <c r="H186" s="12"/>
      <c r="I186" s="12"/>
      <c r="J186" s="12">
        <v>599.74276283999995</v>
      </c>
      <c r="K186" s="12"/>
      <c r="L186" s="6"/>
      <c r="M186" s="6"/>
      <c r="N186" s="6"/>
      <c r="O186" s="6">
        <v>1948.8196952100002</v>
      </c>
      <c r="P186" s="6"/>
      <c r="Q186" s="6"/>
      <c r="R186" s="6"/>
      <c r="S186" s="6"/>
      <c r="T186" s="6">
        <v>911.83622696999998</v>
      </c>
    </row>
    <row r="187" spans="1:20" x14ac:dyDescent="0.4">
      <c r="A187" s="33"/>
      <c r="B187" s="12"/>
      <c r="C187" s="12"/>
      <c r="D187" s="12"/>
      <c r="E187" s="12"/>
      <c r="F187" s="12"/>
      <c r="G187" s="12"/>
      <c r="H187" s="12"/>
      <c r="I187" s="12"/>
      <c r="J187" s="12">
        <v>602.66917701</v>
      </c>
      <c r="K187" s="12"/>
      <c r="L187" s="6"/>
      <c r="M187" s="6"/>
      <c r="N187" s="6"/>
      <c r="O187" s="6">
        <v>1952.2625354100001</v>
      </c>
      <c r="P187" s="6"/>
      <c r="Q187" s="6"/>
      <c r="R187" s="6"/>
      <c r="S187" s="6"/>
      <c r="T187" s="6">
        <v>915.10692516000006</v>
      </c>
    </row>
    <row r="188" spans="1:20" x14ac:dyDescent="0.4">
      <c r="A188" s="6"/>
      <c r="B188" s="6"/>
      <c r="C188" s="6"/>
      <c r="D188" s="6"/>
      <c r="E188" s="6"/>
      <c r="F188" s="6"/>
      <c r="G188" s="6"/>
      <c r="H188" s="6"/>
      <c r="I188" s="6"/>
      <c r="J188" s="6">
        <v>603.35774504999995</v>
      </c>
      <c r="K188" s="6"/>
      <c r="L188" s="6"/>
      <c r="M188" s="6"/>
      <c r="N188" s="6"/>
      <c r="O188" s="6">
        <v>1971.37029852</v>
      </c>
      <c r="P188" s="6"/>
      <c r="Q188" s="6"/>
      <c r="R188" s="6"/>
      <c r="S188" s="6"/>
      <c r="T188" s="6">
        <v>924.74687771999993</v>
      </c>
    </row>
    <row r="189" spans="1:20" x14ac:dyDescent="0.4">
      <c r="A189" s="6"/>
      <c r="B189" s="6"/>
      <c r="C189" s="6"/>
      <c r="D189" s="6"/>
      <c r="E189" s="6"/>
      <c r="F189" s="6"/>
      <c r="G189" s="6"/>
      <c r="H189" s="6"/>
      <c r="I189" s="6"/>
      <c r="J189" s="6">
        <v>605.42344916999991</v>
      </c>
      <c r="K189" s="6"/>
      <c r="L189" s="6"/>
      <c r="M189" s="6"/>
      <c r="N189" s="6"/>
      <c r="O189" s="6">
        <v>2000.1180141899999</v>
      </c>
      <c r="P189" s="6"/>
      <c r="Q189" s="6"/>
      <c r="R189" s="6"/>
      <c r="S189" s="6"/>
      <c r="T189" s="6">
        <v>931.11613209000006</v>
      </c>
    </row>
    <row r="190" spans="1:20" x14ac:dyDescent="0.4">
      <c r="A190" s="6"/>
      <c r="B190" s="6"/>
      <c r="C190" s="6"/>
      <c r="D190" s="6"/>
      <c r="E190" s="6"/>
      <c r="F190" s="6"/>
      <c r="G190" s="6"/>
      <c r="H190" s="6"/>
      <c r="I190" s="6"/>
      <c r="J190" s="6">
        <v>606.80058525000004</v>
      </c>
      <c r="K190" s="6"/>
      <c r="L190" s="6"/>
      <c r="M190" s="6"/>
      <c r="N190" s="6"/>
      <c r="O190" s="6">
        <v>2009.2415407200001</v>
      </c>
      <c r="P190" s="6"/>
      <c r="Q190" s="6"/>
      <c r="R190" s="6"/>
      <c r="S190" s="6"/>
      <c r="T190" s="6">
        <v>934.90325630999996</v>
      </c>
    </row>
    <row r="191" spans="1:20" x14ac:dyDescent="0.4">
      <c r="A191" s="6"/>
      <c r="B191" s="6"/>
      <c r="C191" s="6"/>
      <c r="D191" s="6"/>
      <c r="E191" s="6"/>
      <c r="F191" s="6"/>
      <c r="G191" s="6"/>
      <c r="H191" s="6"/>
      <c r="I191" s="6"/>
      <c r="J191" s="6">
        <v>607.48915328999999</v>
      </c>
      <c r="K191" s="6"/>
      <c r="L191" s="6"/>
      <c r="M191" s="6"/>
      <c r="N191" s="6"/>
      <c r="O191" s="6">
        <v>2020.9471973999998</v>
      </c>
      <c r="P191" s="6"/>
      <c r="Q191" s="6"/>
      <c r="R191" s="6"/>
      <c r="S191" s="6"/>
      <c r="T191" s="6">
        <v>935.93610836999994</v>
      </c>
    </row>
    <row r="192" spans="1:20" x14ac:dyDescent="0.4">
      <c r="A192" s="6"/>
      <c r="B192" s="6"/>
      <c r="C192" s="6"/>
      <c r="D192" s="6"/>
      <c r="E192" s="6"/>
      <c r="F192" s="6"/>
      <c r="G192" s="6"/>
      <c r="H192" s="6"/>
      <c r="I192" s="6"/>
      <c r="J192" s="6">
        <v>608.52200534999997</v>
      </c>
      <c r="K192" s="6"/>
      <c r="L192" s="6"/>
      <c r="M192" s="6"/>
      <c r="N192" s="6"/>
      <c r="O192" s="6">
        <v>2063.8105578899999</v>
      </c>
      <c r="P192" s="6"/>
      <c r="Q192" s="6"/>
      <c r="R192" s="6"/>
      <c r="S192" s="6"/>
      <c r="T192" s="6">
        <v>940.92822665999984</v>
      </c>
    </row>
    <row r="193" spans="1:20" x14ac:dyDescent="0.4">
      <c r="A193" s="6"/>
      <c r="B193" s="6"/>
      <c r="C193" s="6"/>
      <c r="D193" s="6"/>
      <c r="E193" s="6"/>
      <c r="F193" s="6"/>
      <c r="G193" s="6"/>
      <c r="H193" s="6"/>
      <c r="I193" s="6"/>
      <c r="J193" s="6">
        <v>616.78482183000006</v>
      </c>
      <c r="K193" s="6"/>
      <c r="L193" s="6"/>
      <c r="M193" s="6"/>
      <c r="N193" s="6"/>
      <c r="O193" s="6">
        <v>2114.0760248099996</v>
      </c>
      <c r="P193" s="6"/>
      <c r="Q193" s="6"/>
      <c r="R193" s="6"/>
      <c r="S193" s="6"/>
      <c r="T193" s="6">
        <v>947.29748102999997</v>
      </c>
    </row>
    <row r="194" spans="1:20" x14ac:dyDescent="0.4">
      <c r="A194" s="6"/>
      <c r="B194" s="6"/>
      <c r="C194" s="6"/>
      <c r="D194" s="6"/>
      <c r="E194" s="6"/>
      <c r="F194" s="6"/>
      <c r="G194" s="6"/>
      <c r="H194" s="6"/>
      <c r="I194" s="6"/>
      <c r="J194" s="6">
        <v>623.15407619999996</v>
      </c>
      <c r="K194" s="6"/>
      <c r="L194" s="6"/>
      <c r="M194" s="6"/>
      <c r="N194" s="6"/>
      <c r="O194" s="6">
        <v>2117.6910070200001</v>
      </c>
      <c r="P194" s="6"/>
      <c r="Q194" s="6"/>
      <c r="R194" s="6"/>
      <c r="S194" s="6"/>
      <c r="T194" s="6">
        <v>949.53532716000007</v>
      </c>
    </row>
    <row r="195" spans="1:20" x14ac:dyDescent="0.4">
      <c r="A195" s="6"/>
      <c r="B195" s="6"/>
      <c r="C195" s="6"/>
      <c r="D195" s="6"/>
      <c r="E195" s="6"/>
      <c r="F195" s="6"/>
      <c r="G195" s="6"/>
      <c r="H195" s="6"/>
      <c r="I195" s="6"/>
      <c r="J195" s="6">
        <v>628.49047851</v>
      </c>
      <c r="K195" s="6"/>
      <c r="L195" s="6"/>
      <c r="M195" s="6"/>
      <c r="N195" s="6"/>
      <c r="O195" s="6">
        <v>2160.3822255</v>
      </c>
      <c r="P195" s="6"/>
      <c r="Q195" s="6"/>
      <c r="R195" s="6"/>
      <c r="S195" s="6"/>
      <c r="T195" s="6">
        <v>953.32245137999996</v>
      </c>
    </row>
    <row r="196" spans="1:20" x14ac:dyDescent="0.4">
      <c r="A196" s="6"/>
      <c r="B196" s="6"/>
      <c r="C196" s="6"/>
      <c r="D196" s="6"/>
      <c r="E196" s="6"/>
      <c r="F196" s="6"/>
      <c r="G196" s="6"/>
      <c r="H196" s="6"/>
      <c r="I196" s="6"/>
      <c r="J196" s="6">
        <v>638.64685710000003</v>
      </c>
      <c r="K196" s="6"/>
      <c r="L196" s="6"/>
      <c r="M196" s="6"/>
      <c r="N196" s="6"/>
      <c r="O196" s="6">
        <v>2174.6700123300002</v>
      </c>
      <c r="P196" s="6"/>
      <c r="Q196" s="6"/>
      <c r="R196" s="6"/>
      <c r="S196" s="6"/>
      <c r="T196" s="6">
        <v>959.17527971999993</v>
      </c>
    </row>
    <row r="197" spans="1:20" x14ac:dyDescent="0.4">
      <c r="A197" s="6"/>
      <c r="B197" s="6"/>
      <c r="C197" s="6"/>
      <c r="D197" s="6"/>
      <c r="E197" s="6"/>
      <c r="F197" s="6"/>
      <c r="G197" s="6"/>
      <c r="H197" s="6"/>
      <c r="I197" s="6"/>
      <c r="J197" s="6">
        <v>639.50756715</v>
      </c>
      <c r="K197" s="6"/>
      <c r="L197" s="6"/>
      <c r="M197" s="6"/>
      <c r="N197" s="6"/>
      <c r="O197" s="6">
        <v>2186.7199530299999</v>
      </c>
      <c r="P197" s="6"/>
      <c r="Q197" s="6"/>
      <c r="R197" s="6"/>
      <c r="S197" s="6"/>
      <c r="T197" s="6">
        <v>960.89669981999987</v>
      </c>
    </row>
    <row r="198" spans="1:20" x14ac:dyDescent="0.4">
      <c r="A198" s="6"/>
      <c r="B198" s="6"/>
      <c r="C198" s="6"/>
      <c r="D198" s="6"/>
      <c r="E198" s="6"/>
      <c r="F198" s="6"/>
      <c r="G198" s="6"/>
      <c r="H198" s="6"/>
      <c r="I198" s="6"/>
      <c r="J198" s="6">
        <v>663.09102252000002</v>
      </c>
      <c r="K198" s="6"/>
      <c r="L198" s="6"/>
      <c r="M198" s="6"/>
      <c r="N198" s="6"/>
      <c r="O198" s="6">
        <v>2225.2797632699999</v>
      </c>
      <c r="P198" s="6"/>
      <c r="Q198" s="6"/>
      <c r="R198" s="6"/>
      <c r="S198" s="6"/>
      <c r="T198" s="6">
        <v>968.64309027000002</v>
      </c>
    </row>
    <row r="199" spans="1:20" x14ac:dyDescent="0.4">
      <c r="A199" s="6"/>
      <c r="B199" s="6"/>
      <c r="C199" s="6"/>
      <c r="D199" s="6"/>
      <c r="E199" s="6"/>
      <c r="F199" s="6"/>
      <c r="G199" s="6"/>
      <c r="H199" s="6"/>
      <c r="I199" s="6"/>
      <c r="J199" s="6">
        <v>685.29734180999992</v>
      </c>
      <c r="K199" s="6"/>
      <c r="L199" s="6"/>
      <c r="M199" s="6"/>
      <c r="N199" s="6"/>
      <c r="O199" s="6">
        <v>2273.4795260699998</v>
      </c>
      <c r="P199" s="6"/>
      <c r="Q199" s="6"/>
      <c r="R199" s="6"/>
      <c r="S199" s="6"/>
      <c r="T199" s="6">
        <v>982.24230905999991</v>
      </c>
    </row>
    <row r="200" spans="1:20" x14ac:dyDescent="0.4">
      <c r="A200" s="6"/>
      <c r="B200" s="6"/>
      <c r="C200" s="6"/>
      <c r="D200" s="6"/>
      <c r="E200" s="6"/>
      <c r="F200" s="6"/>
      <c r="G200" s="6"/>
      <c r="H200" s="6"/>
      <c r="I200" s="6"/>
      <c r="J200" s="6">
        <v>692.35516421999989</v>
      </c>
      <c r="K200" s="6"/>
      <c r="L200" s="6"/>
      <c r="M200" s="6"/>
      <c r="N200" s="6"/>
      <c r="O200" s="6">
        <v>2288.45588094</v>
      </c>
      <c r="P200" s="6"/>
      <c r="Q200" s="6"/>
      <c r="R200" s="6"/>
      <c r="S200" s="6"/>
      <c r="T200" s="6">
        <v>998.59580000999995</v>
      </c>
    </row>
    <row r="201" spans="1:20" x14ac:dyDescent="0.4">
      <c r="A201" s="6"/>
      <c r="B201" s="6"/>
      <c r="C201" s="6"/>
      <c r="D201" s="6"/>
      <c r="E201" s="6"/>
      <c r="F201" s="6"/>
      <c r="G201" s="6"/>
      <c r="H201" s="6"/>
      <c r="I201" s="6"/>
      <c r="J201" s="6">
        <v>710.77435929000001</v>
      </c>
      <c r="K201" s="6"/>
      <c r="L201" s="6"/>
      <c r="M201" s="6"/>
      <c r="N201" s="6"/>
      <c r="O201" s="6">
        <v>2296.7186974199999</v>
      </c>
      <c r="P201" s="6"/>
      <c r="Q201" s="6"/>
      <c r="R201" s="6"/>
      <c r="S201" s="6"/>
      <c r="T201" s="6">
        <v>1015.2935749799999</v>
      </c>
    </row>
    <row r="202" spans="1:20" x14ac:dyDescent="0.4">
      <c r="A202" s="6"/>
      <c r="B202" s="6"/>
      <c r="C202" s="6"/>
      <c r="D202" s="6"/>
      <c r="E202" s="6"/>
      <c r="F202" s="6"/>
      <c r="G202" s="6"/>
      <c r="H202" s="6"/>
      <c r="I202" s="6"/>
      <c r="J202" s="6">
        <v>718.86503375999996</v>
      </c>
      <c r="K202" s="6"/>
      <c r="L202" s="6"/>
      <c r="M202" s="6"/>
      <c r="N202" s="6"/>
      <c r="O202" s="6">
        <v>2411.3652760800001</v>
      </c>
      <c r="P202" s="6"/>
      <c r="Q202" s="6"/>
      <c r="R202" s="6"/>
      <c r="S202" s="6"/>
      <c r="T202" s="6">
        <v>1020.6299772899998</v>
      </c>
    </row>
    <row r="203" spans="1:20" x14ac:dyDescent="0.4">
      <c r="A203" s="6"/>
      <c r="B203" s="6"/>
      <c r="C203" s="6"/>
      <c r="D203" s="6"/>
      <c r="E203" s="6"/>
      <c r="F203" s="6"/>
      <c r="G203" s="6"/>
      <c r="H203" s="6"/>
      <c r="I203" s="6"/>
      <c r="J203" s="6">
        <v>724.02929405999987</v>
      </c>
      <c r="K203" s="6"/>
      <c r="L203" s="6"/>
      <c r="M203" s="6"/>
      <c r="N203" s="6"/>
      <c r="O203" s="6">
        <v>2457.67147677</v>
      </c>
      <c r="P203" s="6"/>
      <c r="Q203" s="6"/>
      <c r="R203" s="6"/>
      <c r="S203" s="6"/>
      <c r="T203" s="6">
        <v>1023.5563914599999</v>
      </c>
    </row>
    <row r="204" spans="1:20" x14ac:dyDescent="0.4">
      <c r="A204" s="6"/>
      <c r="B204" s="6"/>
      <c r="C204" s="6"/>
      <c r="D204" s="6"/>
      <c r="E204" s="6"/>
      <c r="F204" s="6"/>
      <c r="G204" s="6"/>
      <c r="H204" s="6"/>
      <c r="I204" s="6"/>
      <c r="J204" s="6">
        <v>731.94782652000004</v>
      </c>
      <c r="K204" s="6"/>
      <c r="L204" s="6"/>
      <c r="M204" s="6"/>
      <c r="N204" s="6"/>
      <c r="O204" s="6">
        <v>2526.0118547399998</v>
      </c>
      <c r="P204" s="6"/>
      <c r="Q204" s="6"/>
      <c r="R204" s="6"/>
      <c r="S204" s="6"/>
      <c r="T204" s="6">
        <v>1031.8192079400001</v>
      </c>
    </row>
    <row r="205" spans="1:20" x14ac:dyDescent="0.4">
      <c r="A205" s="6"/>
      <c r="B205" s="6"/>
      <c r="C205" s="6"/>
      <c r="D205" s="6"/>
      <c r="E205" s="6"/>
      <c r="F205" s="6"/>
      <c r="G205" s="6"/>
      <c r="H205" s="6"/>
      <c r="I205" s="6"/>
      <c r="J205" s="6">
        <v>736.42351877999999</v>
      </c>
      <c r="K205" s="6"/>
      <c r="L205" s="6"/>
      <c r="M205" s="6"/>
      <c r="N205" s="6"/>
      <c r="O205" s="6">
        <v>2531.1761150399998</v>
      </c>
      <c r="P205" s="6"/>
      <c r="Q205" s="6"/>
      <c r="R205" s="6"/>
      <c r="S205" s="6"/>
      <c r="T205" s="6">
        <v>1042.1477285399999</v>
      </c>
    </row>
    <row r="206" spans="1:20" x14ac:dyDescent="0.4">
      <c r="A206" s="6"/>
      <c r="B206" s="6"/>
      <c r="C206" s="6"/>
      <c r="D206" s="6"/>
      <c r="E206" s="6"/>
      <c r="F206" s="6"/>
      <c r="G206" s="6"/>
      <c r="H206" s="6"/>
      <c r="I206" s="6"/>
      <c r="J206" s="6">
        <v>751.57201565999992</v>
      </c>
      <c r="K206" s="6"/>
      <c r="L206" s="6"/>
      <c r="M206" s="6"/>
      <c r="N206" s="6"/>
      <c r="O206" s="6">
        <v>2712.78593559</v>
      </c>
      <c r="P206" s="6"/>
      <c r="Q206" s="6"/>
      <c r="R206" s="6"/>
      <c r="S206" s="6"/>
      <c r="T206" s="6">
        <v>1046.9677048200001</v>
      </c>
    </row>
    <row r="207" spans="1:20" x14ac:dyDescent="0.4">
      <c r="A207" s="6"/>
      <c r="B207" s="6"/>
      <c r="C207" s="6"/>
      <c r="D207" s="6"/>
      <c r="E207" s="6"/>
      <c r="F207" s="6"/>
      <c r="G207" s="6"/>
      <c r="H207" s="6"/>
      <c r="I207" s="6"/>
      <c r="J207" s="6">
        <v>762.07267826999998</v>
      </c>
      <c r="K207" s="6"/>
      <c r="L207" s="6"/>
      <c r="M207" s="6"/>
      <c r="N207" s="6"/>
      <c r="O207" s="6">
        <v>3009.5587608299998</v>
      </c>
      <c r="P207" s="6"/>
      <c r="Q207" s="6"/>
      <c r="R207" s="6"/>
      <c r="S207" s="6"/>
      <c r="T207" s="6">
        <v>1050.92697105</v>
      </c>
    </row>
    <row r="208" spans="1:20" x14ac:dyDescent="0.4">
      <c r="A208" s="6"/>
      <c r="B208" s="6"/>
      <c r="C208" s="6"/>
      <c r="D208" s="6"/>
      <c r="E208" s="6"/>
      <c r="F208" s="6"/>
      <c r="G208" s="6"/>
      <c r="H208" s="6"/>
      <c r="I208" s="6"/>
      <c r="J208" s="6">
        <v>776.36046510000006</v>
      </c>
      <c r="K208" s="6"/>
      <c r="L208" s="6"/>
      <c r="M208" s="6"/>
      <c r="N208" s="6"/>
      <c r="O208" s="6">
        <v>3076.6941447300001</v>
      </c>
      <c r="P208" s="6"/>
      <c r="Q208" s="6"/>
      <c r="R208" s="6"/>
      <c r="S208" s="6"/>
      <c r="T208" s="6">
        <v>1060.9112076299998</v>
      </c>
    </row>
    <row r="209" spans="1:20" x14ac:dyDescent="0.4">
      <c r="A209" s="6"/>
      <c r="B209" s="6"/>
      <c r="C209" s="6"/>
      <c r="D209" s="6"/>
      <c r="E209" s="6"/>
      <c r="F209" s="6"/>
      <c r="G209" s="6"/>
      <c r="H209" s="6"/>
      <c r="I209" s="6"/>
      <c r="J209" s="6">
        <v>793.74680810999996</v>
      </c>
      <c r="K209" s="6"/>
      <c r="L209" s="6"/>
      <c r="M209" s="6"/>
      <c r="N209" s="6"/>
      <c r="O209" s="6">
        <v>3122.1396353699997</v>
      </c>
      <c r="P209" s="6"/>
      <c r="Q209" s="6"/>
      <c r="R209" s="6"/>
      <c r="S209" s="6"/>
      <c r="T209" s="6">
        <v>1061.0833496400001</v>
      </c>
    </row>
    <row r="210" spans="1:20" x14ac:dyDescent="0.4">
      <c r="A210" s="6"/>
      <c r="B210" s="6"/>
      <c r="C210" s="6"/>
      <c r="D210" s="6"/>
      <c r="E210" s="6"/>
      <c r="F210" s="6"/>
      <c r="G210" s="6"/>
      <c r="H210" s="6"/>
      <c r="I210" s="6"/>
      <c r="J210" s="6">
        <v>813.54313925999998</v>
      </c>
      <c r="K210" s="6"/>
      <c r="L210" s="6"/>
      <c r="M210" s="6"/>
      <c r="N210" s="6"/>
      <c r="O210" s="6">
        <v>3213.37490067</v>
      </c>
      <c r="P210" s="6"/>
      <c r="Q210" s="6"/>
      <c r="R210" s="6"/>
      <c r="S210" s="6"/>
      <c r="T210" s="6">
        <v>1088.1096452099998</v>
      </c>
    </row>
    <row r="211" spans="1:20" x14ac:dyDescent="0.4">
      <c r="A211" s="6"/>
      <c r="B211" s="6"/>
      <c r="C211" s="6"/>
      <c r="D211" s="6"/>
      <c r="E211" s="6"/>
      <c r="F211" s="6"/>
      <c r="G211" s="6"/>
      <c r="H211" s="6"/>
      <c r="I211" s="6"/>
      <c r="J211" s="6">
        <v>817.15812146999997</v>
      </c>
      <c r="K211" s="6"/>
      <c r="L211" s="6"/>
      <c r="M211" s="6"/>
      <c r="N211" s="6"/>
      <c r="O211" s="6">
        <v>3243.6718944299996</v>
      </c>
      <c r="P211" s="6"/>
      <c r="Q211" s="6"/>
      <c r="R211" s="6"/>
      <c r="S211" s="6"/>
      <c r="T211" s="6">
        <v>1095.5117516400001</v>
      </c>
    </row>
    <row r="212" spans="1:20" x14ac:dyDescent="0.4">
      <c r="A212" s="6"/>
      <c r="B212" s="6"/>
      <c r="C212" s="6"/>
      <c r="D212" s="6"/>
      <c r="E212" s="6"/>
      <c r="F212" s="6"/>
      <c r="G212" s="6"/>
      <c r="H212" s="6"/>
      <c r="I212" s="6"/>
      <c r="J212" s="6">
        <v>818.19097352999995</v>
      </c>
      <c r="K212" s="6"/>
      <c r="L212" s="6"/>
      <c r="M212" s="6"/>
      <c r="N212" s="6"/>
      <c r="O212" s="6">
        <v>3429.0688391999997</v>
      </c>
      <c r="P212" s="6"/>
      <c r="Q212" s="6"/>
      <c r="R212" s="6"/>
      <c r="S212" s="6"/>
      <c r="T212" s="6">
        <v>1099.81530189</v>
      </c>
    </row>
    <row r="213" spans="1:20" x14ac:dyDescent="0.4">
      <c r="A213" s="6"/>
      <c r="B213" s="6"/>
      <c r="C213" s="6"/>
      <c r="D213" s="6"/>
      <c r="E213" s="6"/>
      <c r="F213" s="6"/>
      <c r="G213" s="6"/>
      <c r="H213" s="6"/>
      <c r="I213" s="6"/>
      <c r="J213" s="6">
        <v>819.05168358000003</v>
      </c>
      <c r="K213" s="6"/>
      <c r="L213" s="6"/>
      <c r="M213" s="6"/>
      <c r="N213" s="6"/>
      <c r="O213" s="6">
        <v>3616.7036300999994</v>
      </c>
      <c r="P213" s="6"/>
      <c r="Q213" s="6"/>
      <c r="R213" s="6"/>
      <c r="S213" s="6"/>
      <c r="T213" s="6">
        <v>1123.7430412799999</v>
      </c>
    </row>
    <row r="214" spans="1:20" x14ac:dyDescent="0.4">
      <c r="A214" s="6"/>
      <c r="B214" s="6"/>
      <c r="C214" s="6"/>
      <c r="D214" s="6"/>
      <c r="E214" s="6"/>
      <c r="F214" s="6"/>
      <c r="G214" s="6"/>
      <c r="H214" s="6"/>
      <c r="I214" s="6"/>
      <c r="J214" s="6">
        <v>824.04380186999992</v>
      </c>
      <c r="K214" s="6"/>
      <c r="L214" s="6"/>
      <c r="M214" s="6"/>
      <c r="N214" s="6"/>
      <c r="O214" s="6">
        <v>3704.1517711799997</v>
      </c>
      <c r="P214" s="6"/>
      <c r="Q214" s="6"/>
      <c r="R214" s="6"/>
      <c r="S214" s="6"/>
      <c r="T214" s="6">
        <v>1125.6366033900001</v>
      </c>
    </row>
    <row r="215" spans="1:20" x14ac:dyDescent="0.4">
      <c r="A215" s="6"/>
      <c r="B215" s="6"/>
      <c r="C215" s="6"/>
      <c r="D215" s="6"/>
      <c r="E215" s="6"/>
      <c r="F215" s="6"/>
      <c r="G215" s="6"/>
      <c r="H215" s="6"/>
      <c r="I215" s="6"/>
      <c r="J215" s="6">
        <v>844.01227502999996</v>
      </c>
      <c r="K215" s="6"/>
      <c r="L215" s="6"/>
      <c r="M215" s="6"/>
      <c r="N215" s="6"/>
      <c r="O215" s="6">
        <v>3895.0572602700004</v>
      </c>
      <c r="P215" s="6"/>
      <c r="Q215" s="6"/>
      <c r="R215" s="6"/>
      <c r="S215" s="6"/>
      <c r="T215" s="6">
        <v>1166.08997574</v>
      </c>
    </row>
    <row r="216" spans="1:20" x14ac:dyDescent="0.4">
      <c r="A216" s="6"/>
      <c r="B216" s="6"/>
      <c r="C216" s="6"/>
      <c r="D216" s="6"/>
      <c r="E216" s="6"/>
      <c r="F216" s="6"/>
      <c r="G216" s="6"/>
      <c r="H216" s="6"/>
      <c r="I216" s="6"/>
      <c r="J216" s="6">
        <v>844.18441703999997</v>
      </c>
      <c r="K216" s="6"/>
      <c r="L216" s="6"/>
      <c r="M216" s="6"/>
      <c r="N216" s="6"/>
      <c r="O216" s="6"/>
      <c r="P216" s="6"/>
      <c r="Q216" s="6"/>
      <c r="R216" s="6"/>
      <c r="S216" s="6"/>
      <c r="T216" s="6">
        <v>1169.1885319199998</v>
      </c>
    </row>
    <row r="217" spans="1:20" x14ac:dyDescent="0.4">
      <c r="A217" s="6"/>
      <c r="B217" s="6"/>
      <c r="C217" s="6"/>
      <c r="D217" s="6"/>
      <c r="E217" s="6"/>
      <c r="F217" s="6"/>
      <c r="G217" s="6"/>
      <c r="H217" s="6"/>
      <c r="I217" s="6"/>
      <c r="J217" s="6">
        <v>845.21726909999995</v>
      </c>
      <c r="K217" s="6"/>
      <c r="L217" s="6"/>
      <c r="M217" s="6"/>
      <c r="N217" s="6"/>
      <c r="O217" s="6"/>
      <c r="P217" s="6"/>
      <c r="Q217" s="6"/>
      <c r="R217" s="6"/>
      <c r="S217" s="6"/>
      <c r="T217" s="6">
        <v>1199.3133836699999</v>
      </c>
    </row>
    <row r="218" spans="1:20" x14ac:dyDescent="0.4">
      <c r="A218" s="6"/>
      <c r="B218" s="6"/>
      <c r="C218" s="6"/>
      <c r="D218" s="6"/>
      <c r="E218" s="6"/>
      <c r="F218" s="6"/>
      <c r="G218" s="6"/>
      <c r="H218" s="6"/>
      <c r="I218" s="6"/>
      <c r="J218" s="6">
        <v>916.65620324999986</v>
      </c>
      <c r="K218" s="6"/>
      <c r="L218" s="6"/>
      <c r="M218" s="6"/>
      <c r="N218" s="6"/>
      <c r="O218" s="6"/>
      <c r="P218" s="6"/>
      <c r="Q218" s="6"/>
      <c r="R218" s="6"/>
      <c r="S218" s="6"/>
      <c r="T218" s="6">
        <v>1229.2660934099999</v>
      </c>
    </row>
    <row r="219" spans="1:20" x14ac:dyDescent="0.4">
      <c r="A219" s="6"/>
      <c r="B219" s="6"/>
      <c r="C219" s="6"/>
      <c r="D219" s="6"/>
      <c r="E219" s="6"/>
      <c r="F219" s="6"/>
      <c r="G219" s="6"/>
      <c r="H219" s="6"/>
      <c r="I219" s="6"/>
      <c r="J219" s="6">
        <v>917.17262927999991</v>
      </c>
      <c r="K219" s="6"/>
      <c r="L219" s="6"/>
      <c r="M219" s="6"/>
      <c r="N219" s="6"/>
      <c r="O219" s="6"/>
      <c r="P219" s="6"/>
      <c r="Q219" s="6"/>
      <c r="R219" s="6"/>
      <c r="S219" s="6"/>
      <c r="T219" s="6">
        <v>1231.5039395399999</v>
      </c>
    </row>
    <row r="220" spans="1:20" x14ac:dyDescent="0.4">
      <c r="A220" s="6"/>
      <c r="B220" s="6"/>
      <c r="C220" s="6"/>
      <c r="D220" s="6"/>
      <c r="E220" s="6"/>
      <c r="F220" s="6"/>
      <c r="G220" s="6"/>
      <c r="H220" s="6"/>
      <c r="I220" s="6"/>
      <c r="J220" s="6">
        <v>941.44465269</v>
      </c>
      <c r="K220" s="6"/>
      <c r="L220" s="6"/>
      <c r="M220" s="6"/>
      <c r="N220" s="6"/>
      <c r="O220" s="6"/>
      <c r="P220" s="6"/>
      <c r="Q220" s="6"/>
      <c r="R220" s="6"/>
      <c r="S220" s="6"/>
      <c r="T220" s="6">
        <v>1243.2095962199999</v>
      </c>
    </row>
    <row r="221" spans="1:20" x14ac:dyDescent="0.4">
      <c r="A221" s="6"/>
      <c r="B221" s="6"/>
      <c r="C221" s="6"/>
      <c r="D221" s="6"/>
      <c r="E221" s="6"/>
      <c r="F221" s="6"/>
      <c r="G221" s="6"/>
      <c r="H221" s="6"/>
      <c r="I221" s="6"/>
      <c r="J221" s="6">
        <v>957.28171760999987</v>
      </c>
      <c r="K221" s="6"/>
      <c r="L221" s="6"/>
      <c r="M221" s="6"/>
      <c r="N221" s="6"/>
      <c r="O221" s="6"/>
      <c r="P221" s="6"/>
      <c r="Q221" s="6"/>
      <c r="R221" s="6"/>
      <c r="S221" s="6"/>
      <c r="T221" s="6">
        <v>1266.79305159</v>
      </c>
    </row>
    <row r="222" spans="1:20" x14ac:dyDescent="0.4">
      <c r="A222" s="6"/>
      <c r="B222" s="6"/>
      <c r="C222" s="6"/>
      <c r="D222" s="6"/>
      <c r="E222" s="6"/>
      <c r="F222" s="6"/>
      <c r="G222" s="6"/>
      <c r="H222" s="6"/>
      <c r="I222" s="6"/>
      <c r="J222" s="6">
        <v>958.31456966999986</v>
      </c>
      <c r="K222" s="6"/>
      <c r="L222" s="6"/>
      <c r="M222" s="6"/>
      <c r="N222" s="6"/>
      <c r="O222" s="6"/>
      <c r="P222" s="6"/>
      <c r="Q222" s="6"/>
      <c r="R222" s="6"/>
      <c r="S222" s="6"/>
      <c r="T222" s="6">
        <v>1274.02301601</v>
      </c>
    </row>
    <row r="223" spans="1:20" x14ac:dyDescent="0.4">
      <c r="A223" s="6"/>
      <c r="B223" s="6"/>
      <c r="C223" s="6"/>
      <c r="D223" s="6"/>
      <c r="E223" s="6"/>
      <c r="F223" s="6"/>
      <c r="G223" s="6"/>
      <c r="H223" s="6"/>
      <c r="I223" s="6"/>
      <c r="J223" s="6">
        <v>966.57738615000005</v>
      </c>
      <c r="K223" s="6"/>
      <c r="L223" s="6"/>
      <c r="M223" s="6"/>
      <c r="N223" s="6"/>
      <c r="O223" s="6"/>
      <c r="P223" s="6"/>
      <c r="Q223" s="6"/>
      <c r="R223" s="6"/>
      <c r="S223" s="6"/>
      <c r="T223" s="6">
        <v>1277.4658562099999</v>
      </c>
    </row>
    <row r="224" spans="1:20" x14ac:dyDescent="0.4">
      <c r="A224" s="6"/>
      <c r="B224" s="6"/>
      <c r="C224" s="6"/>
      <c r="D224" s="6"/>
      <c r="E224" s="6"/>
      <c r="F224" s="6"/>
      <c r="G224" s="6"/>
      <c r="H224" s="6"/>
      <c r="I224" s="6"/>
      <c r="J224" s="6">
        <v>969.33165830999997</v>
      </c>
      <c r="K224" s="6"/>
      <c r="L224" s="6"/>
      <c r="M224" s="6"/>
      <c r="N224" s="6"/>
      <c r="O224" s="6"/>
      <c r="P224" s="6"/>
      <c r="Q224" s="6"/>
      <c r="R224" s="6"/>
      <c r="S224" s="6"/>
      <c r="T224" s="6">
        <v>1289.17151289</v>
      </c>
    </row>
    <row r="225" spans="1:20" x14ac:dyDescent="0.4">
      <c r="A225" s="6"/>
      <c r="B225" s="6"/>
      <c r="C225" s="6"/>
      <c r="D225" s="6"/>
      <c r="E225" s="6"/>
      <c r="F225" s="6"/>
      <c r="G225" s="6"/>
      <c r="H225" s="6"/>
      <c r="I225" s="6"/>
      <c r="J225" s="6">
        <v>989.30013147</v>
      </c>
      <c r="K225" s="6"/>
      <c r="L225" s="6"/>
      <c r="M225" s="6"/>
      <c r="N225" s="6"/>
      <c r="O225" s="6"/>
      <c r="P225" s="6"/>
      <c r="Q225" s="6"/>
      <c r="R225" s="6"/>
      <c r="S225" s="6"/>
      <c r="T225" s="6">
        <v>1300.70502756</v>
      </c>
    </row>
    <row r="226" spans="1:20" x14ac:dyDescent="0.4">
      <c r="A226" s="6"/>
      <c r="B226" s="6"/>
      <c r="C226" s="6"/>
      <c r="D226" s="6"/>
      <c r="E226" s="6"/>
      <c r="F226" s="6"/>
      <c r="G226" s="6"/>
      <c r="H226" s="6"/>
      <c r="I226" s="6"/>
      <c r="J226" s="6">
        <v>992.22654564000004</v>
      </c>
      <c r="K226" s="6"/>
      <c r="L226" s="6"/>
      <c r="M226" s="6"/>
      <c r="N226" s="6"/>
      <c r="O226" s="6"/>
      <c r="P226" s="6"/>
      <c r="Q226" s="6"/>
      <c r="R226" s="6"/>
      <c r="S226" s="6"/>
      <c r="T226" s="6">
        <v>1314.8206723799999</v>
      </c>
    </row>
    <row r="227" spans="1:20" x14ac:dyDescent="0.4">
      <c r="A227" s="6"/>
      <c r="B227" s="6"/>
      <c r="C227" s="6"/>
      <c r="D227" s="6"/>
      <c r="E227" s="6"/>
      <c r="F227" s="6"/>
      <c r="G227" s="6"/>
      <c r="H227" s="6"/>
      <c r="I227" s="6"/>
      <c r="J227" s="6">
        <v>993.77582373000007</v>
      </c>
      <c r="K227" s="6"/>
      <c r="L227" s="6"/>
      <c r="M227" s="6"/>
      <c r="N227" s="6"/>
      <c r="O227" s="6"/>
      <c r="P227" s="6"/>
      <c r="Q227" s="6"/>
      <c r="R227" s="6"/>
      <c r="S227" s="6"/>
      <c r="T227" s="6">
        <v>1332.0348733799999</v>
      </c>
    </row>
    <row r="228" spans="1:20" x14ac:dyDescent="0.4">
      <c r="A228" s="6"/>
      <c r="B228" s="6"/>
      <c r="C228" s="6"/>
      <c r="D228" s="6"/>
      <c r="E228" s="6"/>
      <c r="F228" s="6"/>
      <c r="G228" s="6"/>
      <c r="H228" s="6"/>
      <c r="I228" s="6"/>
      <c r="J228" s="6">
        <v>1001.69435619</v>
      </c>
      <c r="K228" s="6"/>
      <c r="L228" s="6"/>
      <c r="M228" s="6"/>
      <c r="N228" s="6"/>
      <c r="O228" s="6"/>
      <c r="P228" s="6"/>
      <c r="Q228" s="6"/>
      <c r="R228" s="6"/>
      <c r="S228" s="6"/>
      <c r="T228" s="6">
        <v>1340.9862578999998</v>
      </c>
    </row>
    <row r="229" spans="1:20" x14ac:dyDescent="0.4">
      <c r="A229" s="6"/>
      <c r="B229" s="6"/>
      <c r="C229" s="6"/>
      <c r="D229" s="6"/>
      <c r="E229" s="6"/>
      <c r="F229" s="6"/>
      <c r="G229" s="6"/>
      <c r="H229" s="6"/>
      <c r="I229" s="6"/>
      <c r="J229" s="6">
        <v>1023.21210744</v>
      </c>
      <c r="K229" s="6"/>
      <c r="L229" s="6"/>
      <c r="M229" s="6"/>
      <c r="N229" s="6"/>
      <c r="O229" s="6"/>
      <c r="P229" s="6"/>
      <c r="Q229" s="6"/>
      <c r="R229" s="6"/>
      <c r="S229" s="6"/>
      <c r="T229" s="6">
        <v>1365.6025653299998</v>
      </c>
    </row>
    <row r="230" spans="1:20" x14ac:dyDescent="0.4">
      <c r="A230" s="6"/>
      <c r="B230" s="6"/>
      <c r="C230" s="6"/>
      <c r="D230" s="6"/>
      <c r="E230" s="6"/>
      <c r="F230" s="6"/>
      <c r="G230" s="6"/>
      <c r="H230" s="6"/>
      <c r="I230" s="6"/>
      <c r="J230" s="6">
        <v>1037.1556102499999</v>
      </c>
      <c r="K230" s="6"/>
      <c r="L230" s="6"/>
      <c r="M230" s="6"/>
      <c r="N230" s="6"/>
      <c r="O230" s="6"/>
      <c r="P230" s="6"/>
      <c r="Q230" s="6"/>
      <c r="R230" s="6"/>
      <c r="S230" s="6"/>
      <c r="T230" s="6">
        <v>1369.73397357</v>
      </c>
    </row>
    <row r="231" spans="1:20" x14ac:dyDescent="0.4">
      <c r="A231" s="6"/>
      <c r="B231" s="6"/>
      <c r="C231" s="6"/>
      <c r="D231" s="6"/>
      <c r="E231" s="6"/>
      <c r="F231" s="6"/>
      <c r="G231" s="6"/>
      <c r="H231" s="6"/>
      <c r="I231" s="6"/>
      <c r="J231" s="6">
        <v>1068.4854560699998</v>
      </c>
      <c r="K231" s="6"/>
      <c r="L231" s="6"/>
      <c r="M231" s="6"/>
      <c r="N231" s="6"/>
      <c r="O231" s="6"/>
      <c r="P231" s="6"/>
      <c r="Q231" s="6"/>
      <c r="R231" s="6"/>
      <c r="S231" s="6"/>
      <c r="T231" s="6">
        <v>1377.30822201</v>
      </c>
    </row>
    <row r="232" spans="1:20" x14ac:dyDescent="0.4">
      <c r="A232" s="6"/>
      <c r="B232" s="6"/>
      <c r="C232" s="6"/>
      <c r="D232" s="6"/>
      <c r="E232" s="6"/>
      <c r="F232" s="6"/>
      <c r="G232" s="6"/>
      <c r="H232" s="6"/>
      <c r="I232" s="6"/>
      <c r="J232" s="6">
        <v>1117.3737869099998</v>
      </c>
      <c r="K232" s="6"/>
      <c r="L232" s="6"/>
      <c r="M232" s="6"/>
      <c r="N232" s="6"/>
      <c r="O232" s="6"/>
      <c r="P232" s="6"/>
      <c r="Q232" s="6"/>
      <c r="R232" s="6"/>
      <c r="S232" s="6"/>
      <c r="T232" s="6">
        <v>1402.0966714499998</v>
      </c>
    </row>
    <row r="233" spans="1:20" x14ac:dyDescent="0.4">
      <c r="A233" s="6"/>
      <c r="B233" s="6"/>
      <c r="C233" s="6"/>
      <c r="D233" s="6"/>
      <c r="E233" s="6"/>
      <c r="F233" s="6"/>
      <c r="G233" s="6"/>
      <c r="H233" s="6"/>
      <c r="I233" s="6"/>
      <c r="J233" s="6">
        <v>1145.7772185599999</v>
      </c>
      <c r="K233" s="6"/>
      <c r="L233" s="6"/>
      <c r="M233" s="6"/>
      <c r="N233" s="6"/>
      <c r="O233" s="6"/>
      <c r="P233" s="6"/>
      <c r="Q233" s="6"/>
      <c r="R233" s="6"/>
      <c r="S233" s="6"/>
      <c r="T233" s="6">
        <v>1411.564482</v>
      </c>
    </row>
    <row r="234" spans="1:20" x14ac:dyDescent="0.4">
      <c r="A234" s="6"/>
      <c r="B234" s="6"/>
      <c r="C234" s="6"/>
      <c r="D234" s="6"/>
      <c r="E234" s="6"/>
      <c r="F234" s="6"/>
      <c r="G234" s="6"/>
      <c r="H234" s="6"/>
      <c r="I234" s="6"/>
      <c r="J234" s="6">
        <v>1155.4171711199999</v>
      </c>
      <c r="K234" s="6"/>
      <c r="L234" s="6"/>
      <c r="M234" s="6"/>
      <c r="N234" s="6"/>
      <c r="O234" s="6"/>
      <c r="P234" s="6"/>
      <c r="Q234" s="6"/>
      <c r="R234" s="6"/>
      <c r="S234" s="6"/>
      <c r="T234" s="6">
        <v>1425.6801268199999</v>
      </c>
    </row>
    <row r="235" spans="1:20" x14ac:dyDescent="0.4">
      <c r="A235" s="6"/>
      <c r="B235" s="6"/>
      <c r="C235" s="6"/>
      <c r="D235" s="6"/>
      <c r="E235" s="6"/>
      <c r="F235" s="6"/>
      <c r="G235" s="6"/>
      <c r="H235" s="6"/>
      <c r="I235" s="6"/>
      <c r="J235" s="6">
        <v>1216.8718686899999</v>
      </c>
      <c r="K235" s="6"/>
      <c r="L235" s="6"/>
      <c r="M235" s="6"/>
      <c r="N235" s="6"/>
      <c r="O235" s="6"/>
      <c r="P235" s="6"/>
      <c r="Q235" s="6"/>
      <c r="R235" s="6"/>
      <c r="S235" s="6"/>
      <c r="T235" s="6">
        <v>1480.24914399</v>
      </c>
    </row>
    <row r="236" spans="1:20" x14ac:dyDescent="0.4">
      <c r="A236" s="6"/>
      <c r="B236" s="6"/>
      <c r="C236" s="6"/>
      <c r="D236" s="6"/>
      <c r="E236" s="6"/>
      <c r="F236" s="6"/>
      <c r="G236" s="6"/>
      <c r="H236" s="6"/>
      <c r="I236" s="6"/>
      <c r="J236" s="6">
        <v>1302.0821636399999</v>
      </c>
      <c r="K236" s="6"/>
      <c r="L236" s="6"/>
      <c r="M236" s="6"/>
      <c r="N236" s="6"/>
      <c r="O236" s="6"/>
      <c r="P236" s="6"/>
      <c r="Q236" s="6"/>
      <c r="R236" s="6"/>
      <c r="S236" s="6"/>
      <c r="T236" s="6">
        <v>1514.16111996</v>
      </c>
    </row>
    <row r="237" spans="1:20" x14ac:dyDescent="0.4">
      <c r="A237" s="6"/>
      <c r="B237" s="6"/>
      <c r="C237" s="6"/>
      <c r="D237" s="6"/>
      <c r="E237" s="6"/>
      <c r="F237" s="6"/>
      <c r="G237" s="6"/>
      <c r="H237" s="6"/>
      <c r="I237" s="6"/>
      <c r="J237" s="6">
        <v>1321.5342107700001</v>
      </c>
      <c r="K237" s="6"/>
      <c r="L237" s="6"/>
      <c r="M237" s="6"/>
      <c r="N237" s="6"/>
      <c r="O237" s="6"/>
      <c r="P237" s="6"/>
      <c r="Q237" s="6"/>
      <c r="R237" s="6"/>
      <c r="S237" s="6"/>
      <c r="T237" s="6">
        <v>1532.063889</v>
      </c>
    </row>
    <row r="238" spans="1:20" x14ac:dyDescent="0.4">
      <c r="A238" s="6"/>
      <c r="B238" s="6"/>
      <c r="C238" s="6"/>
      <c r="D238" s="6"/>
      <c r="E238" s="6"/>
      <c r="F238" s="6"/>
      <c r="G238" s="6"/>
      <c r="H238" s="6"/>
      <c r="I238" s="6"/>
      <c r="J238" s="6">
        <v>1356.9954648299999</v>
      </c>
      <c r="K238" s="6"/>
      <c r="L238" s="6"/>
      <c r="M238" s="6"/>
      <c r="N238" s="6"/>
      <c r="O238" s="6"/>
      <c r="P238" s="6"/>
      <c r="Q238" s="6"/>
      <c r="R238" s="6"/>
      <c r="S238" s="6"/>
      <c r="T238" s="6">
        <v>1545.4909657799999</v>
      </c>
    </row>
    <row r="239" spans="1:20" x14ac:dyDescent="0.4">
      <c r="A239" s="6"/>
      <c r="B239" s="6"/>
      <c r="C239" s="6"/>
      <c r="D239" s="6"/>
      <c r="E239" s="6"/>
      <c r="F239" s="6"/>
      <c r="G239" s="6"/>
      <c r="H239" s="6"/>
      <c r="I239" s="6"/>
      <c r="J239" s="6">
        <v>1409.49877788</v>
      </c>
      <c r="K239" s="6"/>
      <c r="L239" s="6"/>
      <c r="M239" s="6"/>
      <c r="N239" s="6"/>
      <c r="O239" s="6"/>
      <c r="P239" s="6"/>
      <c r="Q239" s="6"/>
      <c r="R239" s="6"/>
      <c r="S239" s="6"/>
      <c r="T239" s="6">
        <v>1550.3109420599999</v>
      </c>
    </row>
    <row r="240" spans="1:20" x14ac:dyDescent="0.4">
      <c r="A240" s="6"/>
      <c r="B240" s="6"/>
      <c r="C240" s="6"/>
      <c r="D240" s="6"/>
      <c r="E240" s="6"/>
      <c r="F240" s="6"/>
      <c r="G240" s="6"/>
      <c r="H240" s="6"/>
      <c r="I240" s="6"/>
      <c r="J240" s="6">
        <v>1485.24126228</v>
      </c>
      <c r="K240" s="6"/>
      <c r="L240" s="6"/>
      <c r="M240" s="6"/>
      <c r="N240" s="6"/>
      <c r="O240" s="6"/>
      <c r="P240" s="6"/>
      <c r="Q240" s="6"/>
      <c r="R240" s="6"/>
      <c r="S240" s="6"/>
      <c r="T240" s="6">
        <v>1578.19794768</v>
      </c>
    </row>
    <row r="241" spans="1:20" x14ac:dyDescent="0.4">
      <c r="A241" s="6"/>
      <c r="B241" s="6"/>
      <c r="C241" s="6"/>
      <c r="D241" s="6"/>
      <c r="E241" s="6"/>
      <c r="F241" s="6"/>
      <c r="G241" s="6"/>
      <c r="H241" s="6"/>
      <c r="I241" s="6"/>
      <c r="J241" s="6">
        <v>1494.3647888099999</v>
      </c>
      <c r="K241" s="6"/>
      <c r="L241" s="6"/>
      <c r="M241" s="6"/>
      <c r="N241" s="6"/>
      <c r="O241" s="6"/>
      <c r="P241" s="6"/>
      <c r="Q241" s="6"/>
      <c r="R241" s="6"/>
      <c r="S241" s="6"/>
      <c r="T241" s="6">
        <v>1677.6960294600001</v>
      </c>
    </row>
    <row r="242" spans="1:20" x14ac:dyDescent="0.4">
      <c r="A242" s="6"/>
      <c r="B242" s="6"/>
      <c r="C242" s="6"/>
      <c r="D242" s="6"/>
      <c r="E242" s="6"/>
      <c r="F242" s="6"/>
      <c r="G242" s="6"/>
      <c r="H242" s="6"/>
      <c r="I242" s="6"/>
      <c r="J242" s="6">
        <v>1516.0546820699999</v>
      </c>
      <c r="K242" s="6"/>
      <c r="L242" s="6"/>
      <c r="M242" s="6"/>
      <c r="N242" s="6"/>
      <c r="O242" s="6"/>
      <c r="P242" s="6"/>
      <c r="Q242" s="6"/>
      <c r="R242" s="6"/>
      <c r="S242" s="6"/>
      <c r="T242" s="6">
        <v>1695.2545144799999</v>
      </c>
    </row>
    <row r="243" spans="1:20" x14ac:dyDescent="0.4">
      <c r="A243" s="6"/>
      <c r="B243" s="6"/>
      <c r="C243" s="6"/>
      <c r="D243" s="6"/>
      <c r="E243" s="6"/>
      <c r="F243" s="6"/>
      <c r="G243" s="6"/>
      <c r="H243" s="6"/>
      <c r="I243" s="6"/>
      <c r="J243" s="6">
        <v>1526.3832026699999</v>
      </c>
      <c r="K243" s="6"/>
      <c r="L243" s="6"/>
      <c r="M243" s="6"/>
      <c r="N243" s="6"/>
      <c r="O243" s="6"/>
      <c r="P243" s="6"/>
      <c r="Q243" s="6"/>
      <c r="R243" s="6"/>
      <c r="S243" s="6"/>
      <c r="T243" s="6">
        <v>1714.7065616100001</v>
      </c>
    </row>
    <row r="244" spans="1:20" x14ac:dyDescent="0.4">
      <c r="A244" s="6"/>
      <c r="B244" s="6"/>
      <c r="C244" s="6"/>
      <c r="D244" s="6"/>
      <c r="E244" s="6"/>
      <c r="F244" s="6"/>
      <c r="G244" s="6"/>
      <c r="H244" s="6"/>
      <c r="I244" s="6"/>
      <c r="J244" s="6">
        <v>2042.63709066</v>
      </c>
      <c r="K244" s="6"/>
      <c r="L244" s="6"/>
      <c r="M244" s="6"/>
      <c r="N244" s="6"/>
      <c r="O244" s="6"/>
      <c r="P244" s="6"/>
      <c r="Q244" s="6"/>
      <c r="R244" s="6"/>
      <c r="S244" s="6"/>
      <c r="T244" s="6">
        <v>1726.06793427</v>
      </c>
    </row>
    <row r="245" spans="1:20" x14ac:dyDescent="0.4">
      <c r="A245" s="6"/>
      <c r="B245" s="6"/>
      <c r="C245" s="6"/>
      <c r="D245" s="6"/>
      <c r="E245" s="6"/>
      <c r="F245" s="6"/>
      <c r="G245" s="6"/>
      <c r="H245" s="6"/>
      <c r="I245" s="6"/>
      <c r="J245" s="6">
        <v>2495.3705769600001</v>
      </c>
      <c r="K245" s="6"/>
      <c r="L245" s="6"/>
      <c r="M245" s="6"/>
      <c r="N245" s="6"/>
      <c r="O245" s="6"/>
      <c r="P245" s="6"/>
      <c r="Q245" s="6"/>
      <c r="R245" s="6"/>
      <c r="S245" s="6"/>
      <c r="T245" s="6">
        <v>1768.9312947599999</v>
      </c>
    </row>
    <row r="246" spans="1:20" x14ac:dyDescent="0.4">
      <c r="A246" s="6"/>
      <c r="B246" s="6"/>
      <c r="C246" s="6"/>
      <c r="D246" s="6"/>
      <c r="E246" s="6"/>
      <c r="F246" s="6"/>
      <c r="G246" s="6"/>
      <c r="H246" s="6"/>
      <c r="I246" s="6"/>
      <c r="J246" s="6">
        <v>2610.8778656700001</v>
      </c>
      <c r="K246" s="6"/>
      <c r="L246" s="6"/>
      <c r="M246" s="6"/>
      <c r="N246" s="6"/>
      <c r="O246" s="6"/>
      <c r="P246" s="6"/>
      <c r="Q246" s="6"/>
      <c r="R246" s="6"/>
      <c r="S246" s="6"/>
      <c r="T246" s="6">
        <v>1802.6711287200001</v>
      </c>
    </row>
    <row r="247" spans="1:20" x14ac:dyDescent="0.4">
      <c r="A247" s="6"/>
      <c r="B247" s="6"/>
      <c r="C247" s="6"/>
      <c r="D247" s="6"/>
      <c r="E247" s="6"/>
      <c r="F247" s="6"/>
      <c r="G247" s="6"/>
      <c r="H247" s="6"/>
      <c r="I247" s="6"/>
      <c r="J247" s="6">
        <v>2711.2366575000001</v>
      </c>
      <c r="K247" s="6"/>
      <c r="L247" s="6"/>
      <c r="M247" s="6"/>
      <c r="N247" s="6"/>
      <c r="O247" s="6"/>
      <c r="P247" s="6"/>
      <c r="Q247" s="6"/>
      <c r="R247" s="6"/>
      <c r="S247" s="6"/>
      <c r="T247" s="6">
        <v>1819.02461967</v>
      </c>
    </row>
    <row r="248" spans="1:20" x14ac:dyDescent="0.4">
      <c r="A248" s="6"/>
      <c r="B248" s="6"/>
      <c r="C248" s="6"/>
      <c r="D248" s="6"/>
      <c r="E248" s="6"/>
      <c r="F248" s="6"/>
      <c r="G248" s="6"/>
      <c r="H248" s="6"/>
      <c r="I248" s="6"/>
      <c r="J248" s="6">
        <v>3175.6758004799999</v>
      </c>
      <c r="K248" s="6"/>
      <c r="L248" s="6"/>
      <c r="M248" s="6"/>
      <c r="N248" s="6"/>
      <c r="O248" s="6"/>
      <c r="P248" s="6"/>
      <c r="Q248" s="6"/>
      <c r="R248" s="6"/>
      <c r="S248" s="6"/>
      <c r="T248" s="6">
        <v>1863.2651162399998</v>
      </c>
    </row>
    <row r="249" spans="1:20" x14ac:dyDescent="0.4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>
        <v>1884.6107254800002</v>
      </c>
    </row>
    <row r="250" spans="1:20" x14ac:dyDescent="0.4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>
        <v>1893.7342520100001</v>
      </c>
    </row>
    <row r="251" spans="1:20" x14ac:dyDescent="0.4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>
        <v>1905.09562467</v>
      </c>
    </row>
    <row r="252" spans="1:20" x14ac:dyDescent="0.4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>
        <v>2017.5043571999997</v>
      </c>
    </row>
    <row r="253" spans="1:20" x14ac:dyDescent="0.4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>
        <v>2889.9200638799998</v>
      </c>
    </row>
    <row r="254" spans="1:20" x14ac:dyDescent="0.4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>
        <v>3234.2040838799999</v>
      </c>
    </row>
    <row r="255" spans="1:20" x14ac:dyDescent="0.4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>
        <v>3383.4512065499998</v>
      </c>
    </row>
    <row r="256" spans="1:20" x14ac:dyDescent="0.4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>
        <v>3663.8705408399996</v>
      </c>
    </row>
    <row r="259" spans="2:7" x14ac:dyDescent="0.4">
      <c r="B259" s="11" t="s">
        <v>58</v>
      </c>
      <c r="C259" s="10" t="s">
        <v>59</v>
      </c>
      <c r="D259" s="10"/>
      <c r="E259" s="10"/>
      <c r="F259" s="10"/>
      <c r="G259" s="10"/>
    </row>
    <row r="260" spans="2:7" x14ac:dyDescent="0.4">
      <c r="B260" s="11" t="s">
        <v>60</v>
      </c>
      <c r="C260" s="10">
        <v>0.05</v>
      </c>
      <c r="D260" s="10"/>
      <c r="E260" s="10"/>
      <c r="F260" s="10"/>
      <c r="G260" s="10"/>
    </row>
    <row r="261" spans="2:7" x14ac:dyDescent="0.4">
      <c r="B261" s="11"/>
      <c r="C261" s="10"/>
      <c r="D261" s="10"/>
      <c r="E261" s="10"/>
      <c r="F261" s="10"/>
      <c r="G261" s="10"/>
    </row>
    <row r="262" spans="2:7" x14ac:dyDescent="0.4">
      <c r="B262" s="11" t="s">
        <v>61</v>
      </c>
      <c r="C262" s="10" t="s">
        <v>62</v>
      </c>
      <c r="D262" s="10" t="s">
        <v>8</v>
      </c>
      <c r="E262" s="10" t="s">
        <v>10</v>
      </c>
      <c r="F262" s="10" t="s">
        <v>63</v>
      </c>
      <c r="G262" s="10"/>
    </row>
    <row r="263" spans="2:7" x14ac:dyDescent="0.4">
      <c r="B263" s="11" t="s">
        <v>64</v>
      </c>
      <c r="C263" s="10">
        <v>71.8</v>
      </c>
      <c r="D263" s="10" t="s">
        <v>9</v>
      </c>
      <c r="E263" s="10" t="s">
        <v>11</v>
      </c>
      <c r="F263" s="10" t="s">
        <v>13</v>
      </c>
      <c r="G263" s="10"/>
    </row>
    <row r="264" spans="2:7" x14ac:dyDescent="0.4">
      <c r="B264" s="11" t="s">
        <v>65</v>
      </c>
      <c r="C264" s="10">
        <v>8.7710000000000008</v>
      </c>
      <c r="D264" s="10">
        <v>5.9999999999999995E-4</v>
      </c>
      <c r="E264" s="10" t="s">
        <v>57</v>
      </c>
      <c r="F264" s="10" t="s">
        <v>13</v>
      </c>
      <c r="G264" s="10"/>
    </row>
    <row r="265" spans="2:7" x14ac:dyDescent="0.4">
      <c r="B265" s="11" t="s">
        <v>66</v>
      </c>
      <c r="C265" s="10">
        <v>0</v>
      </c>
      <c r="D265" s="10" t="s">
        <v>67</v>
      </c>
      <c r="E265" s="10" t="s">
        <v>17</v>
      </c>
      <c r="F265" s="10" t="s">
        <v>19</v>
      </c>
      <c r="G265" s="10"/>
    </row>
    <row r="266" spans="2:7" x14ac:dyDescent="0.4">
      <c r="B266" s="11"/>
      <c r="C266" s="10"/>
      <c r="D266" s="10"/>
      <c r="E266" s="10"/>
      <c r="F266" s="10"/>
      <c r="G266" s="10"/>
    </row>
    <row r="267" spans="2:7" x14ac:dyDescent="0.4">
      <c r="B267" s="11" t="s">
        <v>22</v>
      </c>
      <c r="C267" s="10" t="s">
        <v>23</v>
      </c>
      <c r="D267" s="10" t="s">
        <v>24</v>
      </c>
      <c r="E267" s="10" t="s">
        <v>25</v>
      </c>
      <c r="F267" s="10" t="s">
        <v>16</v>
      </c>
      <c r="G267" s="10" t="s">
        <v>8</v>
      </c>
    </row>
    <row r="268" spans="2:7" x14ac:dyDescent="0.4">
      <c r="B268" s="11" t="s">
        <v>64</v>
      </c>
      <c r="C268" s="10">
        <v>7936</v>
      </c>
      <c r="D268" s="10">
        <v>3</v>
      </c>
      <c r="E268" s="10">
        <v>2645</v>
      </c>
      <c r="F268" s="10" t="s">
        <v>335</v>
      </c>
      <c r="G268" s="10" t="s">
        <v>27</v>
      </c>
    </row>
    <row r="269" spans="2:7" x14ac:dyDescent="0.4">
      <c r="B269" s="11" t="s">
        <v>65</v>
      </c>
      <c r="C269" s="10">
        <v>969.4</v>
      </c>
      <c r="D269" s="10">
        <v>1</v>
      </c>
      <c r="E269" s="10">
        <v>969.4</v>
      </c>
      <c r="F269" s="10" t="s">
        <v>336</v>
      </c>
      <c r="G269" s="10" t="s">
        <v>337</v>
      </c>
    </row>
    <row r="270" spans="2:7" x14ac:dyDescent="0.4">
      <c r="B270" s="11" t="s">
        <v>66</v>
      </c>
      <c r="C270" s="10">
        <v>0</v>
      </c>
      <c r="D270" s="10">
        <v>3</v>
      </c>
      <c r="E270" s="10">
        <v>0</v>
      </c>
      <c r="F270" s="10" t="s">
        <v>338</v>
      </c>
      <c r="G270" s="10" t="s">
        <v>339</v>
      </c>
    </row>
    <row r="271" spans="2:7" x14ac:dyDescent="0.4">
      <c r="B271" s="11" t="s">
        <v>69</v>
      </c>
      <c r="C271" s="10">
        <v>2148</v>
      </c>
      <c r="D271" s="10">
        <v>32</v>
      </c>
      <c r="E271" s="10">
        <v>67.11</v>
      </c>
      <c r="F271" s="10"/>
      <c r="G271" s="10"/>
    </row>
    <row r="272" spans="2:7" x14ac:dyDescent="0.4">
      <c r="B272" s="11"/>
      <c r="C272" s="10"/>
      <c r="D272" s="10"/>
      <c r="E272" s="10"/>
      <c r="F272" s="10"/>
      <c r="G272" s="10"/>
    </row>
    <row r="273" spans="2:10" x14ac:dyDescent="0.4">
      <c r="B273" s="11" t="s">
        <v>197</v>
      </c>
      <c r="C273" s="10"/>
      <c r="D273" s="10"/>
      <c r="E273" s="10"/>
      <c r="F273" s="10"/>
      <c r="G273" s="10"/>
    </row>
    <row r="274" spans="2:10" x14ac:dyDescent="0.4">
      <c r="B274" s="11" t="s">
        <v>196</v>
      </c>
      <c r="C274" s="10">
        <v>54.92</v>
      </c>
      <c r="D274" s="10"/>
      <c r="E274" s="10"/>
      <c r="F274" s="10"/>
      <c r="G274" s="10"/>
    </row>
    <row r="275" spans="2:10" x14ac:dyDescent="0.4">
      <c r="B275" s="11" t="s">
        <v>195</v>
      </c>
      <c r="C275" s="10">
        <v>45.08</v>
      </c>
      <c r="D275" s="10"/>
      <c r="E275" s="10"/>
      <c r="F275" s="10"/>
      <c r="G275" s="10"/>
    </row>
    <row r="276" spans="2:10" x14ac:dyDescent="0.4">
      <c r="B276" s="11" t="s">
        <v>194</v>
      </c>
      <c r="C276" s="10">
        <v>9.8460000000000001</v>
      </c>
      <c r="D276" s="10"/>
      <c r="E276" s="10"/>
      <c r="F276" s="10"/>
      <c r="G276" s="10"/>
    </row>
    <row r="277" spans="2:10" x14ac:dyDescent="0.4">
      <c r="B277" s="11" t="s">
        <v>193</v>
      </c>
      <c r="C277" s="10">
        <v>2.5910000000000002</v>
      </c>
      <c r="D277" s="10"/>
      <c r="E277" s="10"/>
      <c r="F277" s="10"/>
      <c r="G277" s="10"/>
    </row>
    <row r="278" spans="2:10" x14ac:dyDescent="0.4">
      <c r="B278" s="11" t="s">
        <v>192</v>
      </c>
      <c r="C278" s="10" t="s">
        <v>340</v>
      </c>
      <c r="D278" s="10"/>
      <c r="E278" s="10"/>
      <c r="F278" s="10"/>
      <c r="G278" s="10"/>
    </row>
    <row r="279" spans="2:10" x14ac:dyDescent="0.4">
      <c r="B279" s="11"/>
      <c r="C279" s="10"/>
      <c r="D279" s="10"/>
      <c r="E279" s="10"/>
      <c r="F279" s="10"/>
      <c r="G279" s="10"/>
    </row>
    <row r="280" spans="2:10" x14ac:dyDescent="0.4">
      <c r="B280" s="11" t="s">
        <v>30</v>
      </c>
      <c r="C280" s="10"/>
      <c r="D280" s="10"/>
      <c r="E280" s="10"/>
      <c r="F280" s="10"/>
      <c r="G280" s="10"/>
    </row>
    <row r="281" spans="2:10" x14ac:dyDescent="0.4">
      <c r="B281" s="11" t="s">
        <v>70</v>
      </c>
      <c r="C281" s="10">
        <v>4</v>
      </c>
      <c r="D281" s="10"/>
      <c r="E281" s="10"/>
      <c r="F281" s="10"/>
      <c r="G281" s="10"/>
    </row>
    <row r="282" spans="2:10" x14ac:dyDescent="0.4">
      <c r="B282" s="11" t="s">
        <v>71</v>
      </c>
      <c r="C282" s="10">
        <v>2</v>
      </c>
      <c r="D282" s="10"/>
      <c r="E282" s="10"/>
      <c r="F282" s="10"/>
      <c r="G282" s="10"/>
    </row>
    <row r="283" spans="2:10" x14ac:dyDescent="0.4">
      <c r="B283" s="11" t="s">
        <v>72</v>
      </c>
      <c r="C283" s="10">
        <v>40</v>
      </c>
      <c r="D283" s="10"/>
      <c r="E283" s="10"/>
      <c r="F283" s="10"/>
      <c r="G283" s="10"/>
    </row>
    <row r="285" spans="2:10" x14ac:dyDescent="0.4">
      <c r="B285" s="11" t="s">
        <v>33</v>
      </c>
      <c r="C285" s="10" t="s">
        <v>34</v>
      </c>
      <c r="D285" s="10" t="s">
        <v>35</v>
      </c>
      <c r="E285" s="10" t="s">
        <v>36</v>
      </c>
      <c r="F285" s="10" t="s">
        <v>37</v>
      </c>
      <c r="G285" s="10" t="s">
        <v>38</v>
      </c>
      <c r="H285" s="10"/>
      <c r="I285" s="10"/>
      <c r="J285" s="10"/>
    </row>
    <row r="286" spans="2:10" x14ac:dyDescent="0.4">
      <c r="B286" s="11"/>
      <c r="C286" s="10"/>
      <c r="D286" s="10"/>
      <c r="E286" s="10"/>
      <c r="F286" s="10"/>
      <c r="G286" s="10"/>
      <c r="H286" s="10"/>
      <c r="I286" s="10"/>
      <c r="J286" s="10"/>
    </row>
    <row r="287" spans="2:10" x14ac:dyDescent="0.4">
      <c r="B287" s="11" t="s">
        <v>191</v>
      </c>
      <c r="C287" s="10"/>
      <c r="D287" s="10"/>
      <c r="E287" s="10"/>
      <c r="F287" s="10"/>
      <c r="G287" s="10"/>
      <c r="H287" s="10"/>
      <c r="I287" s="10"/>
      <c r="J287" s="10"/>
    </row>
    <row r="288" spans="2:10" ht="15" x14ac:dyDescent="0.4">
      <c r="B288" s="20" t="s">
        <v>189</v>
      </c>
      <c r="C288" s="10">
        <v>33.869999999999997</v>
      </c>
      <c r="D288" s="10" t="s">
        <v>341</v>
      </c>
      <c r="E288" s="10" t="s">
        <v>13</v>
      </c>
      <c r="F288" s="10" t="s">
        <v>11</v>
      </c>
      <c r="G288" s="23" t="s">
        <v>9</v>
      </c>
      <c r="H288" s="10"/>
      <c r="I288" s="10"/>
      <c r="J288" s="10"/>
    </row>
    <row r="289" spans="2:10" ht="15" x14ac:dyDescent="0.4">
      <c r="B289" s="20" t="s">
        <v>188</v>
      </c>
      <c r="C289" s="10">
        <v>-0.46800000000000003</v>
      </c>
      <c r="D289" s="10" t="s">
        <v>342</v>
      </c>
      <c r="E289" s="10" t="s">
        <v>19</v>
      </c>
      <c r="F289" s="10" t="s">
        <v>17</v>
      </c>
      <c r="G289" s="10">
        <v>0.99970000000000003</v>
      </c>
      <c r="H289" s="10"/>
      <c r="I289" s="10"/>
      <c r="J289" s="10"/>
    </row>
    <row r="290" spans="2:10" ht="15" x14ac:dyDescent="0.4">
      <c r="B290" s="20" t="s">
        <v>187</v>
      </c>
      <c r="C290" s="10">
        <v>6.1980000000000004</v>
      </c>
      <c r="D290" s="10" t="s">
        <v>343</v>
      </c>
      <c r="E290" s="10" t="s">
        <v>19</v>
      </c>
      <c r="F290" s="10" t="s">
        <v>17</v>
      </c>
      <c r="G290" s="10">
        <v>0.63360000000000005</v>
      </c>
      <c r="H290" s="10"/>
      <c r="I290" s="10"/>
      <c r="J290" s="10"/>
    </row>
    <row r="291" spans="2:10" ht="15" x14ac:dyDescent="0.4">
      <c r="B291" s="20" t="s">
        <v>186</v>
      </c>
      <c r="C291" s="10">
        <v>-34.33</v>
      </c>
      <c r="D291" s="10" t="s">
        <v>344</v>
      </c>
      <c r="E291" s="10" t="s">
        <v>13</v>
      </c>
      <c r="F291" s="10" t="s">
        <v>11</v>
      </c>
      <c r="G291" s="10" t="s">
        <v>9</v>
      </c>
      <c r="H291" s="10"/>
      <c r="I291" s="10"/>
      <c r="J291" s="10"/>
    </row>
    <row r="292" spans="2:10" ht="15" x14ac:dyDescent="0.4">
      <c r="B292" s="20" t="s">
        <v>185</v>
      </c>
      <c r="C292" s="10">
        <v>-27.67</v>
      </c>
      <c r="D292" s="10" t="s">
        <v>345</v>
      </c>
      <c r="E292" s="10" t="s">
        <v>13</v>
      </c>
      <c r="F292" s="10" t="s">
        <v>11</v>
      </c>
      <c r="G292" s="23" t="s">
        <v>9</v>
      </c>
      <c r="H292" s="10"/>
      <c r="I292" s="10"/>
      <c r="J292" s="10"/>
    </row>
    <row r="293" spans="2:10" ht="15" x14ac:dyDescent="0.4">
      <c r="B293" s="20" t="s">
        <v>184</v>
      </c>
      <c r="C293" s="10">
        <v>6.6660000000000004</v>
      </c>
      <c r="D293" s="10" t="s">
        <v>346</v>
      </c>
      <c r="E293" s="10" t="s">
        <v>19</v>
      </c>
      <c r="F293" s="10" t="s">
        <v>17</v>
      </c>
      <c r="G293" s="10">
        <v>0.57789999999999997</v>
      </c>
      <c r="H293" s="10"/>
      <c r="I293" s="10"/>
      <c r="J293" s="10"/>
    </row>
    <row r="294" spans="2:10" x14ac:dyDescent="0.4">
      <c r="B294" s="11"/>
      <c r="C294" s="10"/>
      <c r="D294" s="10"/>
      <c r="E294" s="10"/>
      <c r="F294" s="10"/>
      <c r="G294" s="10"/>
      <c r="H294" s="10"/>
      <c r="I294" s="10"/>
      <c r="J294" s="10"/>
    </row>
    <row r="295" spans="2:10" x14ac:dyDescent="0.4">
      <c r="B295" s="11" t="s">
        <v>190</v>
      </c>
      <c r="C295" s="10"/>
      <c r="D295" s="10"/>
      <c r="E295" s="10"/>
      <c r="F295" s="10"/>
      <c r="G295" s="10"/>
      <c r="H295" s="10"/>
      <c r="I295" s="10"/>
      <c r="J295" s="10"/>
    </row>
    <row r="296" spans="2:10" ht="15" x14ac:dyDescent="0.4">
      <c r="B296" s="20" t="s">
        <v>189</v>
      </c>
      <c r="C296" s="10">
        <v>-33.869999999999997</v>
      </c>
      <c r="D296" s="10" t="s">
        <v>347</v>
      </c>
      <c r="E296" s="10" t="s">
        <v>13</v>
      </c>
      <c r="F296" s="10" t="s">
        <v>11</v>
      </c>
      <c r="G296" s="23" t="s">
        <v>9</v>
      </c>
      <c r="H296" s="10"/>
      <c r="I296" s="10"/>
      <c r="J296" s="10"/>
    </row>
    <row r="297" spans="2:10" ht="15" x14ac:dyDescent="0.4">
      <c r="B297" s="20" t="s">
        <v>188</v>
      </c>
      <c r="C297" s="10">
        <v>0.46800000000000003</v>
      </c>
      <c r="D297" s="10" t="s">
        <v>348</v>
      </c>
      <c r="E297" s="10" t="s">
        <v>19</v>
      </c>
      <c r="F297" s="10" t="s">
        <v>17</v>
      </c>
      <c r="G297" s="10">
        <v>0.99970000000000003</v>
      </c>
      <c r="H297" s="10"/>
      <c r="I297" s="10"/>
      <c r="J297" s="10"/>
    </row>
    <row r="298" spans="2:10" ht="15" x14ac:dyDescent="0.4">
      <c r="B298" s="20" t="s">
        <v>187</v>
      </c>
      <c r="C298" s="10">
        <v>-6.1980000000000004</v>
      </c>
      <c r="D298" s="10" t="s">
        <v>349</v>
      </c>
      <c r="E298" s="10" t="s">
        <v>19</v>
      </c>
      <c r="F298" s="10" t="s">
        <v>17</v>
      </c>
      <c r="G298" s="10">
        <v>0.63360000000000005</v>
      </c>
      <c r="H298" s="10"/>
      <c r="I298" s="10"/>
      <c r="J298" s="10"/>
    </row>
    <row r="299" spans="2:10" ht="15" x14ac:dyDescent="0.4">
      <c r="B299" s="20" t="s">
        <v>186</v>
      </c>
      <c r="C299" s="10">
        <v>34.33</v>
      </c>
      <c r="D299" s="10" t="s">
        <v>350</v>
      </c>
      <c r="E299" s="10" t="s">
        <v>13</v>
      </c>
      <c r="F299" s="10" t="s">
        <v>11</v>
      </c>
      <c r="G299" s="10" t="s">
        <v>9</v>
      </c>
      <c r="H299" s="10"/>
      <c r="I299" s="10"/>
      <c r="J299" s="10"/>
    </row>
    <row r="300" spans="2:10" ht="15" x14ac:dyDescent="0.4">
      <c r="B300" s="20" t="s">
        <v>185</v>
      </c>
      <c r="C300" s="10">
        <v>27.67</v>
      </c>
      <c r="D300" s="10" t="s">
        <v>351</v>
      </c>
      <c r="E300" s="10" t="s">
        <v>13</v>
      </c>
      <c r="F300" s="10" t="s">
        <v>11</v>
      </c>
      <c r="G300" s="23" t="s">
        <v>9</v>
      </c>
      <c r="H300" s="10"/>
      <c r="I300" s="10"/>
      <c r="J300" s="10"/>
    </row>
    <row r="301" spans="2:10" ht="15" x14ac:dyDescent="0.4">
      <c r="B301" s="20" t="s">
        <v>184</v>
      </c>
      <c r="C301" s="10">
        <v>-6.6660000000000004</v>
      </c>
      <c r="D301" s="10" t="s">
        <v>352</v>
      </c>
      <c r="E301" s="10" t="s">
        <v>19</v>
      </c>
      <c r="F301" s="10" t="s">
        <v>17</v>
      </c>
      <c r="G301" s="10">
        <v>0.57789999999999997</v>
      </c>
      <c r="H301" s="10"/>
      <c r="I301" s="10"/>
      <c r="J301" s="10"/>
    </row>
    <row r="302" spans="2:10" x14ac:dyDescent="0.4">
      <c r="B302" s="11"/>
      <c r="C302" s="10"/>
      <c r="D302" s="10"/>
      <c r="E302" s="10"/>
      <c r="F302" s="10"/>
      <c r="G302" s="10"/>
      <c r="H302" s="10"/>
      <c r="I302" s="10"/>
      <c r="J302" s="10"/>
    </row>
    <row r="303" spans="2:10" x14ac:dyDescent="0.4">
      <c r="B303" s="11"/>
      <c r="C303" s="10"/>
      <c r="D303" s="10"/>
      <c r="E303" s="10"/>
      <c r="F303" s="10"/>
      <c r="G303" s="10"/>
      <c r="H303" s="10"/>
      <c r="I303" s="10"/>
      <c r="J303" s="10"/>
    </row>
    <row r="304" spans="2:10" x14ac:dyDescent="0.4">
      <c r="B304" s="11" t="s">
        <v>50</v>
      </c>
      <c r="C304" s="10" t="s">
        <v>51</v>
      </c>
      <c r="D304" s="10" t="s">
        <v>52</v>
      </c>
      <c r="E304" s="10" t="s">
        <v>34</v>
      </c>
      <c r="F304" s="10" t="s">
        <v>53</v>
      </c>
      <c r="G304" s="10" t="s">
        <v>76</v>
      </c>
      <c r="H304" s="10" t="s">
        <v>77</v>
      </c>
      <c r="I304" s="10" t="s">
        <v>56</v>
      </c>
      <c r="J304" s="10" t="s">
        <v>24</v>
      </c>
    </row>
    <row r="305" spans="2:10" x14ac:dyDescent="0.4">
      <c r="B305" s="11"/>
      <c r="C305" s="10"/>
      <c r="D305" s="10"/>
      <c r="E305" s="10"/>
      <c r="F305" s="10"/>
      <c r="G305" s="10"/>
      <c r="H305" s="10"/>
      <c r="I305" s="10"/>
      <c r="J305" s="10"/>
    </row>
    <row r="306" spans="2:10" x14ac:dyDescent="0.4">
      <c r="B306" s="11" t="s">
        <v>191</v>
      </c>
      <c r="C306" s="10"/>
      <c r="D306" s="10"/>
      <c r="E306" s="10"/>
      <c r="F306" s="10"/>
      <c r="G306" s="10"/>
      <c r="H306" s="10"/>
      <c r="I306" s="10"/>
      <c r="J306" s="10"/>
    </row>
    <row r="307" spans="2:10" ht="15" x14ac:dyDescent="0.4">
      <c r="B307" s="20" t="s">
        <v>189</v>
      </c>
      <c r="C307" s="10">
        <v>64.819999999999993</v>
      </c>
      <c r="D307" s="10">
        <v>30.96</v>
      </c>
      <c r="E307" s="10">
        <v>33.869999999999997</v>
      </c>
      <c r="F307" s="10">
        <v>5.181</v>
      </c>
      <c r="G307" s="10">
        <v>5</v>
      </c>
      <c r="H307" s="10">
        <v>5</v>
      </c>
      <c r="I307" s="10">
        <v>9.2439999999999998</v>
      </c>
      <c r="J307" s="10">
        <v>32</v>
      </c>
    </row>
    <row r="308" spans="2:10" ht="15" x14ac:dyDescent="0.4">
      <c r="B308" s="20" t="s">
        <v>188</v>
      </c>
      <c r="C308" s="10">
        <v>64.819999999999993</v>
      </c>
      <c r="D308" s="10">
        <v>65.290000000000006</v>
      </c>
      <c r="E308" s="10">
        <v>-0.46800000000000003</v>
      </c>
      <c r="F308" s="10">
        <v>5.181</v>
      </c>
      <c r="G308" s="10">
        <v>5</v>
      </c>
      <c r="H308" s="10">
        <v>5</v>
      </c>
      <c r="I308" s="10">
        <v>0.12770000000000001</v>
      </c>
      <c r="J308" s="10">
        <v>32</v>
      </c>
    </row>
    <row r="309" spans="2:10" ht="15" x14ac:dyDescent="0.4">
      <c r="B309" s="20" t="s">
        <v>187</v>
      </c>
      <c r="C309" s="10">
        <v>64.819999999999993</v>
      </c>
      <c r="D309" s="10">
        <v>58.62</v>
      </c>
      <c r="E309" s="10">
        <v>6.1980000000000004</v>
      </c>
      <c r="F309" s="10">
        <v>5.181</v>
      </c>
      <c r="G309" s="10">
        <v>5</v>
      </c>
      <c r="H309" s="10">
        <v>5</v>
      </c>
      <c r="I309" s="10">
        <v>1.6919999999999999</v>
      </c>
      <c r="J309" s="10">
        <v>32</v>
      </c>
    </row>
    <row r="310" spans="2:10" ht="15" x14ac:dyDescent="0.4">
      <c r="B310" s="20" t="s">
        <v>186</v>
      </c>
      <c r="C310" s="10">
        <v>30.96</v>
      </c>
      <c r="D310" s="10">
        <v>65.290000000000006</v>
      </c>
      <c r="E310" s="10">
        <v>-34.33</v>
      </c>
      <c r="F310" s="10">
        <v>5.181</v>
      </c>
      <c r="G310" s="10">
        <v>5</v>
      </c>
      <c r="H310" s="10">
        <v>5</v>
      </c>
      <c r="I310" s="10">
        <v>9.3710000000000004</v>
      </c>
      <c r="J310" s="10">
        <v>32</v>
      </c>
    </row>
    <row r="311" spans="2:10" ht="15" x14ac:dyDescent="0.4">
      <c r="B311" s="20" t="s">
        <v>185</v>
      </c>
      <c r="C311" s="10">
        <v>30.96</v>
      </c>
      <c r="D311" s="10">
        <v>58.62</v>
      </c>
      <c r="E311" s="10">
        <v>-27.67</v>
      </c>
      <c r="F311" s="10">
        <v>5.181</v>
      </c>
      <c r="G311" s="10">
        <v>5</v>
      </c>
      <c r="H311" s="10">
        <v>5</v>
      </c>
      <c r="I311" s="10">
        <v>7.5519999999999996</v>
      </c>
      <c r="J311" s="10">
        <v>32</v>
      </c>
    </row>
    <row r="312" spans="2:10" ht="15" x14ac:dyDescent="0.4">
      <c r="B312" s="20" t="s">
        <v>184</v>
      </c>
      <c r="C312" s="10">
        <v>65.290000000000006</v>
      </c>
      <c r="D312" s="10">
        <v>58.62</v>
      </c>
      <c r="E312" s="10">
        <v>6.6660000000000004</v>
      </c>
      <c r="F312" s="10">
        <v>5.181</v>
      </c>
      <c r="G312" s="10">
        <v>5</v>
      </c>
      <c r="H312" s="10">
        <v>5</v>
      </c>
      <c r="I312" s="10">
        <v>1.819</v>
      </c>
      <c r="J312" s="10">
        <v>32</v>
      </c>
    </row>
    <row r="313" spans="2:10" x14ac:dyDescent="0.4">
      <c r="B313" s="11"/>
      <c r="C313" s="10"/>
      <c r="D313" s="10"/>
      <c r="E313" s="10"/>
      <c r="F313" s="10"/>
      <c r="G313" s="10"/>
      <c r="H313" s="10"/>
      <c r="I313" s="10"/>
      <c r="J313" s="10"/>
    </row>
    <row r="314" spans="2:10" x14ac:dyDescent="0.4">
      <c r="B314" s="11" t="s">
        <v>190</v>
      </c>
      <c r="C314" s="10"/>
      <c r="D314" s="10"/>
      <c r="E314" s="10"/>
      <c r="F314" s="10"/>
      <c r="G314" s="10"/>
      <c r="H314" s="10"/>
      <c r="I314" s="10"/>
      <c r="J314" s="10"/>
    </row>
    <row r="315" spans="2:10" ht="15" x14ac:dyDescent="0.4">
      <c r="B315" s="20" t="s">
        <v>189</v>
      </c>
      <c r="C315" s="10">
        <v>35.18</v>
      </c>
      <c r="D315" s="10">
        <v>69.040000000000006</v>
      </c>
      <c r="E315" s="10">
        <v>-33.869999999999997</v>
      </c>
      <c r="F315" s="10">
        <v>5.181</v>
      </c>
      <c r="G315" s="10">
        <v>5</v>
      </c>
      <c r="H315" s="10">
        <v>5</v>
      </c>
      <c r="I315" s="10">
        <v>9.2439999999999998</v>
      </c>
      <c r="J315" s="10">
        <v>32</v>
      </c>
    </row>
    <row r="316" spans="2:10" ht="15" x14ac:dyDescent="0.4">
      <c r="B316" s="20" t="s">
        <v>188</v>
      </c>
      <c r="C316" s="10">
        <v>35.18</v>
      </c>
      <c r="D316" s="10">
        <v>34.71</v>
      </c>
      <c r="E316" s="10">
        <v>0.46800000000000003</v>
      </c>
      <c r="F316" s="10">
        <v>5.181</v>
      </c>
      <c r="G316" s="10">
        <v>5</v>
      </c>
      <c r="H316" s="10">
        <v>5</v>
      </c>
      <c r="I316" s="10">
        <v>0.12770000000000001</v>
      </c>
      <c r="J316" s="10">
        <v>32</v>
      </c>
    </row>
    <row r="317" spans="2:10" ht="15" x14ac:dyDescent="0.4">
      <c r="B317" s="20" t="s">
        <v>187</v>
      </c>
      <c r="C317" s="10">
        <v>35.18</v>
      </c>
      <c r="D317" s="10">
        <v>41.38</v>
      </c>
      <c r="E317" s="10">
        <v>-6.1980000000000004</v>
      </c>
      <c r="F317" s="10">
        <v>5.181</v>
      </c>
      <c r="G317" s="10">
        <v>5</v>
      </c>
      <c r="H317" s="10">
        <v>5</v>
      </c>
      <c r="I317" s="10">
        <v>1.6919999999999999</v>
      </c>
      <c r="J317" s="10">
        <v>32</v>
      </c>
    </row>
    <row r="318" spans="2:10" ht="15" x14ac:dyDescent="0.4">
      <c r="B318" s="20" t="s">
        <v>186</v>
      </c>
      <c r="C318" s="10">
        <v>69.040000000000006</v>
      </c>
      <c r="D318" s="10">
        <v>34.71</v>
      </c>
      <c r="E318" s="10">
        <v>34.33</v>
      </c>
      <c r="F318" s="10">
        <v>5.181</v>
      </c>
      <c r="G318" s="10">
        <v>5</v>
      </c>
      <c r="H318" s="10">
        <v>5</v>
      </c>
      <c r="I318" s="10">
        <v>9.3710000000000004</v>
      </c>
      <c r="J318" s="10">
        <v>32</v>
      </c>
    </row>
    <row r="319" spans="2:10" ht="15" x14ac:dyDescent="0.4">
      <c r="B319" s="20" t="s">
        <v>185</v>
      </c>
      <c r="C319" s="10">
        <v>69.040000000000006</v>
      </c>
      <c r="D319" s="10">
        <v>41.38</v>
      </c>
      <c r="E319" s="10">
        <v>27.67</v>
      </c>
      <c r="F319" s="10">
        <v>5.181</v>
      </c>
      <c r="G319" s="10">
        <v>5</v>
      </c>
      <c r="H319" s="10">
        <v>5</v>
      </c>
      <c r="I319" s="10">
        <v>7.5519999999999996</v>
      </c>
      <c r="J319" s="10">
        <v>32</v>
      </c>
    </row>
    <row r="320" spans="2:10" ht="15" x14ac:dyDescent="0.4">
      <c r="B320" s="20" t="s">
        <v>184</v>
      </c>
      <c r="C320" s="10">
        <v>34.71</v>
      </c>
      <c r="D320" s="10">
        <v>41.38</v>
      </c>
      <c r="E320" s="10">
        <v>-6.6660000000000004</v>
      </c>
      <c r="F320" s="10">
        <v>5.181</v>
      </c>
      <c r="G320" s="10">
        <v>5</v>
      </c>
      <c r="H320" s="10">
        <v>5</v>
      </c>
      <c r="I320" s="10">
        <v>1.819</v>
      </c>
      <c r="J320" s="10">
        <v>32</v>
      </c>
    </row>
    <row r="321" spans="2:10" x14ac:dyDescent="0.4">
      <c r="B321" s="11"/>
      <c r="C321" s="10"/>
      <c r="D321" s="10"/>
      <c r="E321" s="10"/>
      <c r="F321" s="10"/>
      <c r="G321" s="10"/>
      <c r="H321" s="10"/>
      <c r="I321" s="10"/>
      <c r="J321" s="10"/>
    </row>
  </sheetData>
  <mergeCells count="4">
    <mergeCell ref="A1:E1"/>
    <mergeCell ref="F1:J1"/>
    <mergeCell ref="K1:O1"/>
    <mergeCell ref="P1:T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 4a</vt:lpstr>
      <vt:lpstr>Fig. 4b</vt:lpstr>
      <vt:lpstr>Fig. 4c</vt:lpstr>
      <vt:lpstr>Fig. 4d</vt:lpstr>
      <vt:lpstr>Fig.4e,f,g</vt:lpstr>
      <vt:lpstr>Fig. 4i</vt:lpstr>
      <vt:lpstr>Fig.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dan liu</dc:creator>
  <cp:lastModifiedBy>xidan liu</cp:lastModifiedBy>
  <dcterms:created xsi:type="dcterms:W3CDTF">2015-06-05T18:19:34Z</dcterms:created>
  <dcterms:modified xsi:type="dcterms:W3CDTF">2023-12-23T13:53:55Z</dcterms:modified>
</cp:coreProperties>
</file>